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525" yWindow="465" windowWidth="14355" windowHeight="15600"/>
  </bookViews>
  <sheets>
    <sheet name="README" sheetId="2" r:id="rId1"/>
    <sheet name="1. Benchmark list" sheetId="3" r:id="rId2"/>
    <sheet name="2. Draft coding scheme" sheetId="1" r:id="rId3"/>
    <sheet name="3. Search strategy_selected" sheetId="4" r:id="rId4"/>
  </sheets>
  <calcPr calcId="12451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6" i="4"/>
</calcChain>
</file>

<file path=xl/sharedStrings.xml><?xml version="1.0" encoding="utf-8"?>
<sst xmlns="http://schemas.openxmlformats.org/spreadsheetml/2006/main" count="356" uniqueCount="234">
  <si>
    <t>This file contains following information:</t>
  </si>
  <si>
    <t>Sheet 2. Draft coding scheme (that will be developed iteratively and expanded during the coding process). It is based on the initial theory of change (see Figure 1 in the main text of the manuscript)</t>
  </si>
  <si>
    <t>Sheet 3. Examples of search strategies for selected sources</t>
  </si>
  <si>
    <t>No</t>
  </si>
  <si>
    <t>Ref</t>
  </si>
  <si>
    <t>Title</t>
  </si>
  <si>
    <t>Publ year</t>
  </si>
  <si>
    <t>In the search results in WoSCC?</t>
  </si>
  <si>
    <t>https://www.tandfonline.com/doi/abs/10.1080/09614524.2019.1703904</t>
  </si>
  <si>
    <t>Women as hand pump technicians: empowering women and enhancing participation in rural water supply projects</t>
  </si>
  <si>
    <t>Yes</t>
  </si>
  <si>
    <t>https://doi.org/10.3390/w11122541</t>
  </si>
  <si>
    <t>Rural Piped-Water Enterprises in Cambodia: A Pathway to Women's Empowerment?</t>
  </si>
  <si>
    <t>https://doi.org/10.1016/j.watres.2019.01.026</t>
  </si>
  <si>
    <t>Are piped water services reaching poor households? Empirical evidence from rural Viet Nam</t>
  </si>
  <si>
    <t>10.1371/journal.pone.0220114</t>
  </si>
  <si>
    <t>It’s like a burden on the head': Redefining adequate menstrual hygiene management throughout women’s varied life stages in Odisha, India</t>
  </si>
  <si>
    <t>https://pubmed.ncbi.nlm.nih.gov/31638946/</t>
  </si>
  <si>
    <t>Menstrual cups and cash transfer to reduce sexual and reproductive harm and school dropout in adolescent schoolgirls: study protocol of a cluster-randomised controlled trial in western Kenya</t>
  </si>
  <si>
    <t>https://www.mdpi.com/1660-4601/16/10/1763</t>
  </si>
  <si>
    <t>What If Your Husband Doesn’t Feel the Pressure? An Exploration of Women’s Involvement in WaSH Decision Making in Nyanchwa, Kenya</t>
  </si>
  <si>
    <t>10.1371/journal.pone.0197360</t>
  </si>
  <si>
    <t>Exploring the links between water, sanitation and hygiene and disability; Results from a case-control study in Guatemala</t>
  </si>
  <si>
    <t>10.3390/w10091237</t>
  </si>
  <si>
    <t>Evaluating equity and inclusion in access to water and sanitation for persons living with HIV/AIDS in Wukro, Ethiopia</t>
  </si>
  <si>
    <t>10.1016/j.envdev.2018.03.004</t>
  </si>
  <si>
    <t>Intra-urban inequalities in water access among households in Malawi's informal settlements: Toward pro-poor urban water policies in Africa</t>
  </si>
  <si>
    <t>https://doi.org/10.3390/ijerph14070755</t>
  </si>
  <si>
    <t>Assessing women's negative sanitation experiences and concerns: the development of a novel sanitation insecurity measure</t>
  </si>
  <si>
    <t>https://doi.org/10.1371/journal.pone.0178042</t>
  </si>
  <si>
    <t>Women's role in sanitation decision making in rural coastal Odisha, India</t>
  </si>
  <si>
    <t>https://doi.org/10.1080/08941920.2016.1274460</t>
  </si>
  <si>
    <t>Women’s Crucial Role in Collective Operation and Maintenance of Drinking Water Infrastructure in Rural Uganda</t>
  </si>
  <si>
    <t>https://www.tandfonline.com/doi/full/10.1080/09603123.2017.1350261</t>
  </si>
  <si>
    <t>Decision-making on shared sanitation in the informal settlements of Kisumu, Kenya</t>
  </si>
  <si>
    <t>https://doi.org/10.1080/09603123.2015.1111309</t>
  </si>
  <si>
    <t>Access to sanitation and violence against women: evidence from Demographic Health Survey (DHS) data in Kenya</t>
  </si>
  <si>
    <t>https://doi.org/10.1186/s12889-016-3797-z</t>
  </si>
  <si>
    <t>Household sanitation facilities and women's risk of non-partner sexual violence in India</t>
  </si>
  <si>
    <t>10.1371/journal.pone.0153432</t>
  </si>
  <si>
    <t>Community water improvement, household water insecurity, and women's psychological distress: An intervention and control study in Ethiopia</t>
  </si>
  <si>
    <t>https://iwaponline.com/washdev/article-abstract/6/1/151/30438/Understanding-women-s-decision-making-power-and?redirectedFrom=fulltext</t>
  </si>
  <si>
    <t>Understanding women’s decision making power and its link to improved household sanitation: the case of Kenya</t>
  </si>
  <si>
    <t>https://www.tandfonline.com/doi/abs/10.1080/00220388.2016.1241385</t>
  </si>
  <si>
    <t>Subjected to Sanitation: Caste Relations and Sanitation Adoption in Rural Tamil Nadu</t>
  </si>
  <si>
    <t>10.1016/j.socscimed.2015.06.031</t>
  </si>
  <si>
    <t>Sanitation-related psychosocial stress: A grounded theory study of women across the life-course in Odisha, India</t>
  </si>
  <si>
    <t>10.1371/journal.pone.0141883</t>
  </si>
  <si>
    <t>Sanitation, Stress, and Life Stage: A Systematic Data Collection Study among Women in Odisha, India</t>
  </si>
  <si>
    <t>10.2166/washdev.2014.110</t>
  </si>
  <si>
    <t>Psychosocial stress associated with sanitation practices: experiences of women in a rural community in India</t>
  </si>
  <si>
    <t>10.1177/0956247814564528</t>
  </si>
  <si>
    <t>Violence, gender and WASH: spurring action on a complex, under-documented and sensitive topic</t>
  </si>
  <si>
    <t>https://doi.org/10.1016/j.worlddev.2014.05.025</t>
  </si>
  <si>
    <t>Women's participation in community-level water governance in urban India: The gap between motivation and ability</t>
  </si>
  <si>
    <t>http://www.biomedcentral.com/1471-2458/14/1180</t>
  </si>
  <si>
    <t>Gender variations in access, choice to use and cleaning of shared latrines; experiences from Kampala Slums, Uganda</t>
  </si>
  <si>
    <t>https://www.sciencedirect.com/science/article/pii/S0277953614005000</t>
  </si>
  <si>
    <t>Social capital, collective action and access to water in rural Kenya</t>
  </si>
  <si>
    <t>https://www.rrh.org.au/journal/article/2628</t>
  </si>
  <si>
    <t>Factors influencing knowledge and practice of hygiene in Water, Sanitation and Hygiene (WASH) programme areas of Bangladesh Rural Advancement Committee</t>
  </si>
  <si>
    <t>10.1111/tran.12039</t>
  </si>
  <si>
    <t>Public taps and private connections: the production of caste distinction and common sense in a Rajasthan drinking water supply project</t>
  </si>
  <si>
    <t>10.1080/07399332.2012.740112</t>
  </si>
  <si>
    <t>Emotional and Psychosocial Aspects of Menstrual Poverty in Resource-Poor Settings: A Qualitative Study of the Experiences of Adolescent Girls in an Informal Settlement in Nairobi</t>
  </si>
  <si>
    <t>10.3390/ijerph9082772</t>
  </si>
  <si>
    <t>Water and Sanitation in Schools: A Systematic Review of the Health and Educational Outcomes</t>
  </si>
  <si>
    <t>10.1016/j.socscimed.2012.03.022</t>
  </si>
  <si>
    <t>Water insecurity in 3 dimensions: An anthropological perspective on water and women's psychosocial distress in Ethiopia</t>
  </si>
  <si>
    <t>10.1111/j.1365-3156.2011.02927.x</t>
  </si>
  <si>
    <t>Assessing the impact of a school-based water treatment, hygiene and sanitation programme on pupil absence in Nyanza Province, Kenya: a cluster-randomized trial</t>
  </si>
  <si>
    <t>10.1016/j.geoforum.2010.12.002</t>
  </si>
  <si>
    <t>Suffering for water, suffering from water: Emotional geographies of resource access, control and conflict</t>
  </si>
  <si>
    <t>Variable name</t>
  </si>
  <si>
    <t>Definition/examples</t>
  </si>
  <si>
    <t>Description of the content</t>
  </si>
  <si>
    <t>Bibliographic information</t>
  </si>
  <si>
    <t>Article_ID</t>
  </si>
  <si>
    <t>Unique article identifier</t>
  </si>
  <si>
    <t>Alpha numerical code</t>
  </si>
  <si>
    <t>Study_ID</t>
  </si>
  <si>
    <t>Unique study identifier</t>
  </si>
  <si>
    <t>Short title</t>
  </si>
  <si>
    <t>First author and year of publication</t>
  </si>
  <si>
    <t>Title of the publication</t>
  </si>
  <si>
    <t>Text (open)</t>
  </si>
  <si>
    <t>Authors</t>
  </si>
  <si>
    <t>Authors of the publication</t>
  </si>
  <si>
    <t>Publication type</t>
  </si>
  <si>
    <t>Type of publication: report, journal article, book chapter, dissertation, etc.</t>
  </si>
  <si>
    <t>Categorical</t>
  </si>
  <si>
    <t>Journal</t>
  </si>
  <si>
    <t>Publication journal (if available)</t>
  </si>
  <si>
    <t>Year</t>
  </si>
  <si>
    <t>Year of publication: YYYY</t>
  </si>
  <si>
    <t xml:space="preserve">Number </t>
  </si>
  <si>
    <t>DOI</t>
  </si>
  <si>
    <t>DOI of the publication (if available)</t>
  </si>
  <si>
    <t>Publication language</t>
  </si>
  <si>
    <t>Language of the publication: English; French; Spanish</t>
  </si>
  <si>
    <t>Google Scholar</t>
  </si>
  <si>
    <t>Google Scholar link to publication</t>
  </si>
  <si>
    <t>Location</t>
  </si>
  <si>
    <t>Location 1</t>
  </si>
  <si>
    <t>Low- or middle-income coutry where the study was conducted/data collected</t>
  </si>
  <si>
    <t>Location 2</t>
  </si>
  <si>
    <t>Name of the location where the study was conducted/data collected</t>
  </si>
  <si>
    <t>Latitude</t>
  </si>
  <si>
    <t>Latitude (decimal) of the location</t>
  </si>
  <si>
    <t>Number</t>
  </si>
  <si>
    <t>Longitude</t>
  </si>
  <si>
    <t>Longitude  (decimal) of the location</t>
  </si>
  <si>
    <t>Study characteristics</t>
  </si>
  <si>
    <t>Data type</t>
  </si>
  <si>
    <t>Qualitative, quantitative, mixed</t>
  </si>
  <si>
    <t>Quantiative Design</t>
  </si>
  <si>
    <t>Type of study design: experimental study, quasi-experimental, non-experimental/observational study; other</t>
  </si>
  <si>
    <t>Qualitative design</t>
  </si>
  <si>
    <t>Grounded theory, ethnographic research, case studies, phenomenology, other</t>
  </si>
  <si>
    <t>Mixed-method design</t>
  </si>
  <si>
    <t>The Convergent Parallel Design; The Explanatory Sequential Design; The Exploratory Sequential Design; The Embedded Design, other</t>
  </si>
  <si>
    <t>Data collection</t>
  </si>
  <si>
    <t>Focus group discussions; Interviews; Expert opinion, other</t>
  </si>
  <si>
    <t>Sampling</t>
  </si>
  <si>
    <t>Describe sampling procedure</t>
  </si>
  <si>
    <t>Study objective</t>
  </si>
  <si>
    <t>Objective of the study (excerpt from text)</t>
  </si>
  <si>
    <t>Type of participant(s)</t>
  </si>
  <si>
    <t>Gender identity at focus</t>
  </si>
  <si>
    <t>List studied gender identitites (if any)</t>
  </si>
  <si>
    <t>Text (inductive coding)</t>
  </si>
  <si>
    <t>Other Social identity</t>
  </si>
  <si>
    <t>List studied social identitites (if any)</t>
  </si>
  <si>
    <t>Age group(s) of participants</t>
  </si>
  <si>
    <t>Record the age of the intervention participants</t>
  </si>
  <si>
    <t>Other characteristics</t>
  </si>
  <si>
    <t>Decscribe any other caracteristics of the intervention participants</t>
  </si>
  <si>
    <t>Other types of intersectionality?</t>
  </si>
  <si>
    <t>Decribe any other type of intersectionality (e.g. etnicity)</t>
  </si>
  <si>
    <t>Household</t>
  </si>
  <si>
    <t>Desribe household caracteristics if relevant for the scale of the study</t>
  </si>
  <si>
    <t>Commmunity</t>
  </si>
  <si>
    <t>Desribe sommmunity caracteristics if relevant for the scale of the study</t>
  </si>
  <si>
    <t>Service provider</t>
  </si>
  <si>
    <t>Desribe service provider caracteristics if relevant for the scale of the study</t>
  </si>
  <si>
    <t>Type of intevention</t>
  </si>
  <si>
    <t>Intervention focus</t>
  </si>
  <si>
    <t>Water, sanitation, hygiene,  menstrual hygiene management (MHM), other</t>
  </si>
  <si>
    <t>WASH components</t>
  </si>
  <si>
    <t>Describe components of the investigated intervention, e.g. direct hardware provision, market-based approaches, behaviour change, other</t>
  </si>
  <si>
    <t>Gender and social equality components</t>
  </si>
  <si>
    <t>Describe components of the investigated intervention, e.g. awareness building, quotas, community activities</t>
  </si>
  <si>
    <t>To what extent GSE was integral to the intervention?</t>
  </si>
  <si>
    <t>Implementation scale</t>
  </si>
  <si>
    <t>Individual, household, community, service provider, other</t>
  </si>
  <si>
    <t>Design</t>
  </si>
  <si>
    <t>Describe who designed the intevention if information available</t>
  </si>
  <si>
    <t>Delivery</t>
  </si>
  <si>
    <t>Describe who delivered the intevention if information available</t>
  </si>
  <si>
    <t>Selection</t>
  </si>
  <si>
    <t>How are receptients of intervention selected?</t>
  </si>
  <si>
    <t>Setting (s)</t>
  </si>
  <si>
    <t>Urban, rural, other</t>
  </si>
  <si>
    <t>Outcome</t>
  </si>
  <si>
    <t>Outcome measure</t>
  </si>
  <si>
    <t>Describe outcome measure (e.g. level of or change in empowerment, voice and agency, gender-based violence, discrimination, mental health, etc)</t>
  </si>
  <si>
    <t>Treatment value (quantitive)</t>
  </si>
  <si>
    <t>Value</t>
  </si>
  <si>
    <t>Unit of variability</t>
  </si>
  <si>
    <t>Standard deviation, variance, etc</t>
  </si>
  <si>
    <t>Variability value</t>
  </si>
  <si>
    <t>Control value (quantitive data)</t>
  </si>
  <si>
    <t>Outcome (qualitative)</t>
  </si>
  <si>
    <t>Quote/excerpt from the manuscript</t>
  </si>
  <si>
    <t>Directionality of change</t>
  </si>
  <si>
    <t>Only if stated by authors: positive, negative, no change</t>
  </si>
  <si>
    <t>General</t>
  </si>
  <si>
    <t>Theory of change</t>
  </si>
  <si>
    <t>Describe any other information not captured by the theory of change</t>
  </si>
  <si>
    <t>Date restriction</t>
  </si>
  <si>
    <t>Other limitations</t>
  </si>
  <si>
    <t>2010-2020</t>
  </si>
  <si>
    <t>Web of Science Core Collections </t>
  </si>
  <si>
    <t>Cumulative Index of Nursing and Allied Health Literature (CINAHL) </t>
  </si>
  <si>
    <t>Econlit </t>
  </si>
  <si>
    <t>ProQuest: Dissertations and Theses </t>
  </si>
  <si>
    <t>https://search-proquest-com.ezp.sub.su.se/pqdt/index?accountid=38978</t>
  </si>
  <si>
    <t>APA PsycINFO </t>
  </si>
  <si>
    <t>https://search-proquest-com.ezp.sub.su.se/psycinfo?accountid=38978</t>
  </si>
  <si>
    <t>APA PsycArticles </t>
  </si>
  <si>
    <t>https://search-proquest-com.ezp.sub.su.se/psycarticles/advanced?accountid=38978</t>
  </si>
  <si>
    <t>OpenGrey </t>
  </si>
  <si>
    <t>http://www.opengrey.eu/</t>
  </si>
  <si>
    <t>http://web.a.ebscohost.com.ezp.sub.su.se/ehost/search/advanced?vid=1&amp;sid=aee5dca4-5f28-43a6-9539-a157857617e9%40sdc-v-sessmgr02</t>
  </si>
  <si>
    <t>Search string 2</t>
  </si>
  <si>
    <t>Search string 1</t>
  </si>
  <si>
    <t>English, Spanish, French</t>
  </si>
  <si>
    <t>http://apps.webofknowledge.com.ezp.sub.su.se/WOS_AdvancedSearch_input.do?SID=C5a1zrZq5sDnHa7jtdq&amp;product=WOS&amp;search_mode=AdvancedSearch</t>
  </si>
  <si>
    <t>http://web.a.ebscohost.com.ezp.sub.su.se/ehost/search/advanced?vid=1&amp;sid=b385205e-4422-4d20-8200-f2c6ba66f909%40sessionmgr4006</t>
  </si>
  <si>
    <t>Search string 3</t>
  </si>
  <si>
    <t>Search string 4</t>
  </si>
  <si>
    <t>NA</t>
  </si>
  <si>
    <t>Source</t>
  </si>
  <si>
    <t>Search settings</t>
  </si>
  <si>
    <t>Sheet 1. Benchmark list that includes studies of known relevance for the review subject. The list was used to test the search comprehensiveness.</t>
  </si>
  <si>
    <t>Supplementary material</t>
  </si>
  <si>
    <t>Note: The search string was developed and tested using Web of Science. The search string and overall strategy shown here for other search sources were adjusted based on their functionalities.</t>
  </si>
  <si>
    <t>TS=((toilet* OR latrine* OR watsan OR sanita* OR sewage OR sewerage OR wastewater* OR "waste water" OR (water NEAR/2 suppl*) OR (water NEAR/2 access) OR "water management" OR (water NEAR/2 drinking) OR (water NEAR/2 scarcity) OR handwash* OR "hand wash*" OR soap$ OR "WASH intervention*" OR "piped water" OR "tippy tap*" OR (water NEAR/2 point) OR (water NEAR/2 service) OR (water NEAR/2 security) OR (water NEAR/2 insecurity) OR "open defecat*" OR (hygiene NEAR/2 promo*) OR "water filter" OR "water pump*" OR "menstrual poverty" OR "period poverty" OR handpump* OR "hand pump*" OR (water NEAR/2 collection) OR "water committee*" OR "water well*") AND (gender* OR discrimination* OR *equalit* OR *equit* OR inclusive OR "sexual minorit*" OR transgender OR femin* OR masculin* OR menstr* OR menses OR UTI OR "urinary tract infection" OR uro$genital OR pain OR *empower* OR school* OR educat* OR violen* OR psychosocial OR "psycho-social" OR "psycho social" OR "psychological *stress" OR "mental health" OR dignity OR fear* OR taboo* OR elder* OR disabilit* OR caste OR "social class*" OR daughter* OR girl* OR boy$ OR child* OR prestig* OR sham* OR stigma OR privacy OR voice* OR well$being* OR povert* OR "unpaid labor" OR "unpaid labour" OR livelihood* OR income OR fetch* OR esteem* OR "social capital" OR "land tenure" OR leadership OR time$saving OR "transactional sex" OR musco$skeletal OR musculoskeletal OR wife OR wives OR husband$ OR "decision-making" OR "decision making"))</t>
  </si>
  <si>
    <t>Advanced search
"Topic" search function (includes title, abstract and keywords), refined search by language (English, Spanish and French only)</t>
  </si>
  <si>
    <t>Link</t>
  </si>
  <si>
    <t>Subscription used</t>
  </si>
  <si>
    <t>Stockholm University</t>
  </si>
  <si>
    <t>Sussex University</t>
  </si>
  <si>
    <t>TI (((MH "Toilet Facilities") OR latrine* OR watsan OR sanita* OR (MH Sanitation+) OR sewage OR sewerage OR (MH Sewage) OR wastewater* OR "waste water" OR (water N2 suppl*) OR (MH "Water Supply") OR (water N2 access) OR (water N2 management) OR (water N2 drinking) OR (water N2 scarcity) OR handwash* OR "hand wash*" OR (MH Handwashing) OR soap OR "WASH intervention*" OR "piped water" OR "tippy tap*" OR (water N2 point) OR (water N2 service) OR (water N2 security) OR (water N2 insecurity) OR "open defecat*" OR (hygiene N2 promo*) OR "water pump*" OR "water filter" OR "menstrual poverty" OR "period poverty" OR handpump* OR "hand pump*" OR (water N2 collection) OR (water N2 committee*) OR "water well*") AND (gender* OR (MH "Gender Identity"+) OR (MH "Gender Role"+) OR discrimination* OR (MH Discrimination+) OR equalit* OR inequalit* OR equit* OR inequit* OR inclusive OR (MH "Social Inclusion") OR "sexual minorit*" OR (MH "Sexual and Gender Minorities") OR transgender OR femin* OR masculin* OR menstr* OR (MH Menstruation) OR menses OR UTI OR "urinary tract infection" OR urogenital OR "uro-genital" OR "uro genital" OR pain OR empower* OR (MH Empowerment) OR disempower* OR school* OR educat* OR violen* OR (MH "Gender-Based Violence") OR (MH "Stress, Psychological") OR psychosocial OR "psycho-social" OR "psycho social" OR "psychosocial stress" OR "psychosocial distress" OR "psycho-social stress" OR "psycho-social distress" OR "psychological stress" OR "psychological distress" OR "mental health" OR (MH "Mental Health") OR dignity OR (MH "Human Dignity") OR fear* OR taboo* OR elder* OR (MH Aged+) OR disabilit* OR (MH Disabled+) OR caste OR "social class*" OR (MH "Social Class"+) OR (MH Women+) OR daughter* OR girl* OR boy OR boys OR child* OR (MH Child+) OR prestig* OR sham* OR (MH Shame+) OR stigma OR (MH Stigma) OR privacy OR voice* OR wellbeing* OR "well-being*" OR (MH "Quality of Life") OR (MH "Psychological Well-Being") OR povert* OR (MH Poverty+) OR "unpaid labor" OR "unpaid labour" OR livelihood* OR income OR (MH Income+) OR fetch* OR esteem* OR "social capital" OR (MH "Social Capital") OR (land N2 tenure) OR leadership OR timesaving OR "time-saving" OR "time saving" OR "transactional sex" OR muscoskeletal OR "musco-skeletal" OR musculoskeletal OR wife OR wives OR husband OR husbands OR "decision making" OR "decision-making" OR (MH "Decision Making"+))) OR AB (((MH "Toilet Facilities") OR latrine* OR watsan OR sanita* OR (MH Sanitation+) OR sewage OR sewerage OR (MH Sewage) OR wastewater* OR "waste water" OR (water N2 suppl*) OR (MH "Water Supply") OR (water N2 access) OR (water N2 management) OR (water N2 drinking) OR (water N2 scarcity) OR handwash* OR "hand wash*" OR (MH Handwashing) OR soap OR "WASH intervention*" OR "piped water" OR "tippy tap*" OR (water N2 point) OR (water N2 service) OR (water N2 security) OR (water N2 insecurity) OR "open defecat*" OR (hygiene N2 promo*) OR "water pump*" OR "water filter" OR "menstrual poverty" OR "period poverty" OR handpump* OR "hand pump*" OR (water N2 collection) OR (water N2 committee*) OR "water well*") AND (gender* OR (MH "Gender Identity"+) OR (MH "Gender Role"+) OR discrimination* OR (MH Discrimination+) OR equalit* OR inequalit* OR equit* OR inequit* OR inclusive OR (MH "Social Inclusion") OR "sexual minorit*" OR (MH "Sexual and Gender Minorities") OR transgender OR femin* OR masculin* OR menstr* OR (MH Menstruation) OR menses OR UTI OR "urinary tract infection" OR urogenital OR "uro-genital" OR "uro genital" OR pain OR empower* OR (MH Empowerment) OR disempower* OR school* OR educat* OR violen* OR (MH "Gender-Based Violence") OR (MH "Stress, Psychological") OR psychosocial OR "psycho-social" OR "psycho social" OR "psychosocial stress" OR "psychosocial distress" OR "psycho-social stress" OR "psycho-social distress" OR "psychological stress" OR "psychological distress" OR "mental health" OR (MH "Mental Health") OR dignity OR (MH "Human Dignity") OR fear* OR taboo* OR elder* OR (MH Aged+) OR disabilit* OR (MH Disabled+) OR caste OR "social class*" OR (MH "Social Class"+) OR (MH Women+) OR daughter* OR girl* OR boy OR boys OR child* OR (MH Child+) OR prestig* OR sham* OR (MH Shame+) OR stigma OR (MH Stigma) OR privacy OR voice* OR wellbeing* OR "well-being*" OR (MH "Quality of Life") OR (MH "Psychological Well-Being") OR povert* OR (MH Poverty+) OR "unpaid labor" OR "unpaid labour" OR livelihood* OR income OR (MH Income+) OR fetch* OR esteem* OR "social capital" OR (MH "Social Capital") OR (land N2 tenure) OR leadership OR timesaving OR "time-saving" OR "time saving" OR "transactional sex" OR muscoskeletal OR "musco-skeletal" OR musculoskeletal OR wife OR wives OR husband OR husbands OR "decision making" OR "decision-making" OR (MH "Decision Making"+))) OR MW (((MH "Toilet Facilities") OR latrine* OR watsan OR sanita* OR (MH Sanitation+) OR sewage OR sewerage OR (MH Sewage) OR wastewater* OR "waste water" OR (water N2 suppl*) OR (MH "Water Supply") OR (water N2 access) OR (water N2 management) OR (water N2 drinking) OR (water N2 scarcity) OR handwash* OR "hand wash*" OR (MH Handwashing) OR soap OR "WASH intervention*" OR "piped water" OR "tippy tap*" OR (water N2 point) OR (water N2 service) OR (water N2 security) OR (water N2 insecurity) OR "open defecat*" OR (hygiene N2 promo*) OR "water pump*" OR "water filter" OR "menstrual poverty" OR "period poverty" OR handpump* OR "hand pump*" OR (water N2 collection) OR (water N2 committee*) OR "water well*") AND (gender* OR (MH "Gender Identity"+) OR (MH "Gender Role"+) OR discrimination* OR (MH Discrimination+) OR equalit* OR inequalit* OR equit* OR inequit* OR inclusive OR (MH "Social Inclusion") OR "sexual minorit*" OR (MH "Sexual and Gender Minorities") OR transgender OR femin* OR masculin* OR menstr* OR (MH Menstruation) OR menses OR UTI OR "urinary tract infection" OR urogenital OR "uro-genital" OR "uro genital" OR pain OR empower* OR (MH Empowerment) OR disempower* OR school* OR educat* OR violen* OR (MH "Gender-Based Violence") OR (MH "Stress, Psychological") OR psychosocial OR "psycho-social" OR "psycho social" OR "psychosocial stress" OR "psychosocial distress" OR "psycho-social stress" OR "psycho-social distress" OR "psychological stress" OR "psychological distress" OR "mental health" OR (MH "Mental Health") OR dignity OR (MH "Human Dignity") OR fear* OR taboo* OR elder* OR (MH Aged+) OR disabilit* OR (MH Disabled+) OR caste OR "social class*" OR (MH "Social Class"+) OR (MH Women+) OR daughter* OR girl* OR boy OR boys OR child* OR (MH Child+) OR prestig* OR sham* OR (MH Shame+) OR stigma OR (MH Stigma) OR privacy OR voice* OR wellbeing* OR "well-being*" OR (MH "Quality of Life") OR (MH "Psychological Well-Being") OR povert* OR (MH Poverty+) OR "unpaid labor" OR "unpaid labour" OR livelihood* OR income OR (MH Income+) OR fetch* OR esteem* OR "social capital" OR (MH "Social Capital") OR (land N2 tenure) OR leadership OR timesaving OR "time-saving" OR "time saving" OR "transactional sex" OR muscoskeletal OR "musco-skeletal" OR musculoskeletal OR wife OR wives OR husband OR husbands OR "decision making" OR "decision-making" OR (MH "Decision Making"+)))</t>
  </si>
  <si>
    <t>((toilet* OR latrine* OR watsan OR sanita* OR sewage OR sewerage OR wastewater* OR "waste water" OR (water N2 suppl*) OR (water N2 access) OR "water management" OR (water N2 drinking) OR (water N2 scarcity) OR handwash* OR "hand wash*" OR soap# OR "WASH intervention*" OR "piped water" OR "tippy tap*" OR (water N2 point) OR (water N2 service) OR (water N2 insecurity) OR (water N2 security) OR “open defecat*" OR (hygiene N2 promo*) OR "water filter" OR "water pump*" OR "menstrual poverty" OR "period poverty" OR handpump* OR "hand pump*" OR (water N2 collection) OR "water committee*" OR "water well*" ) AND (gender* OR discrimination* OR equality OR inequality OR equity OR inequity OR unequal OR inclusive OR "sexual minorit*" OR transgender OR femin* OR masculin* OR menstr* OR menses OR UTI OR "urinary tract infection" OR uro#genital OR pain OR empower* OR disempower* OR school* OR educat* OR violen* OR psychosocial OR "psycho-social” OR "psychological *stress" OR "mental health" OR dignity OR fear* OR taboo* OR elder* OR disabilit* OR caste OR "social class*" OR daughter* OR girl* OR boy# OR child* OR prestig* OR sham* OR stigma OR privacy OR voice* OR well#being OR povert* OR "unpaid labo#r" OR livelihood* OR income OR fetch* OR esteem* OR "social capital" OR "land tenure" OR leadership OR "time-saving" OR "transactional sex" OR musco#skeletal OR musculoskeletal OR wife OR husband# OR "decision-making"))</t>
  </si>
  <si>
    <t>noft((toilet* OR latrine* OR watsan OR sanita* OR sewage OR sewerage OR wastewater* OR "waste water" OR (water NEAR/2 suppl*) OR (water NEAR/2 access) OR "water management" OR (water NEAR/2 drinking) OR (water NEAR/2 scarcity) OR handwash* OR "hand wash*" OR soap? OR "WASH intervention*" OR "piped water" OR "tippy tap*" OR (water NEAR/2 point) OR (water NEAR/2 service) OR (water NEAR/2 security) OR (water NEAR/2 insecurity) OR "open defecat*" OR (hygiene NEAR/2 promo*) OR "water pump*" OR "menstrual poverty" OR "period poverty" OR handpump* OR "hand pump*" OR "water filter" OR (water NEAR/2 collection) OR "water committee*" OR "water well*") AND (gender* OR discrimination* OR equalit* OR inequalit* OR equit* OR inequit* OR inclusive OR "sexual minorit*" OR transgender OR femin* OR masculin* OR menstr* OR menses OR UTI OR "urinary tract infection" OR uro?genital OR pain OR empower* OR disempower* OR school* OR educat* OR violen* OR psychosocial OR "psycho-social" OR "psycho social" OR "psycho?social stress" OR "psycho?social distress" OR "psychological stress" OR "psychological distress" OR "mental health" OR dignity OR fear* OR taboo* OR elder* OR disabilit* OR caste OR "social class*" OR daughter* OR girl* OR boy? OR child* OR prestig* OR sham* OR stigma OR privacy OR voice* OR well?being* OR povert* OR "unpaid labo?r" OR livelihood* OR income OR fetch* OR esteem* OR "social capital" OR "land tenure" OR leadership OR time?saving OR "transactional sex" OR musco?skeletal OR musculoskeletal OR wife OR wives OR husband? OR "decision-making" OR "decision making"))</t>
  </si>
  <si>
    <t>(toilet* OR latrine* OR watsan OR sanita* OR sewage OR sewerage OR wastewater* OR "waste water" OR MAINSUBJECT.EXACT.EXPLODE("Water Safety") OR MAINSUBJECT.EXACT.EXPLODE("Water Deprivation") OR (water NEAR/2 suppl*) OR (water NEAR/2 access) OR "water management" OR (water NEAR/2 drinking) OR MAINSUBJECT.EXACT.EXPLODE("Water Intake") OR (water NEAR/2 scarcity) OR handwash* OR "hand wash*" OR soap? OR "WASH intervention*" OR (WASH AND MAINSUBJECT.EXACT.EXPLODE("Intervention")) OR "piped water" OR "tippy tap*" OR (water NEAR/2 point) OR (water NEAR/2 service) OR (water NEAR/2 security) OR (water NEAR/2 insecurity) OR "open defecat*" OR (open AND MAINSUBJECT.EXACT.EXPLODE("Defecation")) OR MAINSUBJECT.EXACT.EXPLODE("Hygiene") OR (hygiene NEAR/2 promo*) OR "water pump*" OR "water filter" OR "menstrual poverty" OR "period poverty" OR handpump* OR "hand pump*" OR (water NEAR/2 collection) OR "water committee*" OR "water well*") AND (gender* OR MAINSUBJECT.EXACT.EXPLODE("Gender Identity") OR MAINSUBJECT.EXACT.EXPLODE("Gender Nonconforming") OR MAINSUBJECT.EXACT.EXPLODE("Sexual Orientation") OR MAINSUBJECT.EXACT.EXPLODE("Sex Role Attitudes") OR MAINSUBJECT.EXACT.EXPLODE("Sex Roles") OR discrimination* OR MAINSUBJECT.EXACT.EXPLODE("Social Discrimination") OR MAINSUBJECT.EXACT.EXPLODE("Social Equality") OR equalit* OR inequalit* OR equit* OR MAINSUBJECT.EXACT.EXPLODE("Social Equity") OR inequit* OR inclusive OR MAINSUBJECT.EXACT.EXPLODE("Social Inclusion") OR "sexual minorit*" OR transgender OR femin* OR MAINSUBJECT.EXACT.EXPLODE("Femininity") OR masculin* OR MAINSUBJECT.EXACT.EXPLODE("Masculinity") OR MAINSUBJECT.EXACT.EXPLODE("Menstruation") OR menses OR UTI OR "urinary tract infection" OR uro?genital OR MAINSUBJECT.EXACT.EXPLODE("Urogenital Disorders") OR pain OR MAINSUBJECT.EXACT.EXPLODE("Pain") OR empower* OR MAINSUBJECT.EXACT.EXPLODE("Empowerment") OR disempower* OR school* OR MAINSUBJECT.EXACT.EXPLODE("School Facilities") OR MAINSUBJECT.EXACT.EXPLODE("School Attendance") OR MAINSUBJECT.EXACT.EXPLODE("School Enrollment") OR educat* OR violen* OR MAINSUBJECT.EXACT.EXPLODE("Exposure to Violence") OR MAINSUBJECT.EXACT.EXPLODE("Violence") OR "psycho?social stress" OR MAINSUBJECT.EXACT.EXPLODE("Social Stress") OR "psycho?social distress" OR "psychological stress" OR psychosocial OR "psycho-social" OR "psycho social" OR MAINSUBJECT.EXACT.EXPLODE("Psychological Stress") OR "psychological distress" OR "mental health" OR MAINSUBJECT.EXACT.EXPLODE("Mental Health") OR dignity OR MAINSUBJECT.EXACT.EXPLODE("Dignity") OR fear* OR MAINSUBJECT.EXACT.EXPLODE("Fear") OR taboo* OR MAINSUBJECT.EXACT.EXPLODE("Taboos") OR elder* OR disabilit* OR caste OR "social class*" OR daughter* OR girl* OR MAINSUBJECT.EXACT.EXPLODE("Human Females") OR boy? OR child* OR prestig* OR sham* OR stigma OR privacy OR voice* OR well?being* OR povert* OR MAINSUBJECT.EXACT.EXPLODE("Poverty") OR "unpaid labo?r" OR livelihood* OR income OR fetch* OR esteem* OR "social capital" OR "land tenure" OR leadership OR time?saving OR "transactional sex" OR musco?skeletal OR musculoskeletal OR wife OR wives OR husband? OR "decision?making")</t>
  </si>
  <si>
    <t>Education Resource Information Center (ERIC)</t>
  </si>
  <si>
    <t>http://web.a.ebscohost.com.ezp.sub.su.se/ehost/search/advanced?vid=1&amp;sid=2bf76e47-f93c-4e41-9587-786ec2cddf5b%40sessionmgr4007</t>
  </si>
  <si>
    <t>Advanced search
Search Mode: Boolean/Phrase
Expanders: Apply equivalent subjects
Included "Field codes" to search string: one field code and search string per search box, e.g. TI( search string) OR AB (search string) OR KW (search string)
Refined results by language: English, Spanish and French</t>
  </si>
  <si>
    <t xml:space="preserve">
Date: From 2010 January 01 to 2020 September 21
Language:English, French, Spanish</t>
  </si>
  <si>
    <t>Search everywhere but in"Databases:
APA PsycInfo®
Limited by:
Date: From 2010 January 01
Language:English, French, Spanish
all except full text" full-text ('noft' field code), limited to English, Spanish, French</t>
  </si>
  <si>
    <t xml:space="preserve">Advanced search function, 
Limited by:
Date: From 2010 January 01 to 2020 December 31
Manuscript type:Doctoral dissertations, Master's theses, Language:English, French, Spanish; </t>
  </si>
  <si>
    <t>Advanced search, Boolean search, since Jan 2010, English, French and Spanish; uncheck: Apply related words, Also search within the full text of the articles, Apply equivalent subjects</t>
  </si>
  <si>
    <t>(toilet* OR latrine* OR watsan OR sanitat* OR sewage OR wastewater* OR "water suppl*" OR "water access" OR "water management" OR (water NEAR/2 drinking) OR "water scarcity" OR handwash* OR soap OR /soap./ OR "WASH intervention*" OR "piped water" OR "tippy tap*" OR "water point" OR "water service" OR "water security" OR "water insecurity" OR "open defecat*" OR "hygiene promo*" OR "water pump" OR "menstrual poverty" OR "period poverty" OR handpump* OR "water collection" OR "water committee*" OR "water well*") AND (gender* OR discrimination* OR equality OR inequality OR equity OR inequity OR inclusive OR "sexual minorit*" OR transgender OR femin* OR masculin* OR menstr* OR menses OR UTI OR "urinary tract infection" OR urogenital OR "uro-genital" OR pain OR empower* OR disempower* OR school* OR educat* OR violen* OR "psychosocial stress" OR "psycho-social stress" OR "psychosocial distress" OR "psycho-social distress" OR "psychological stress" OR "psychological distress" OR "mental health" OR dignity OR fear* OR taboo* OR elder* OR disabilit* OR caste OR "social class*" OR daughter* OR girl* OR boy OR boys OR child* OR prestig* OR sham* OR stigma OR privacy OR voice* OR wellbeing* OR /well.being/ OR /well.being./ OR povert* OR "unpaid labor" OR "unpaid labour" OR livelihood* OR income OR fetch* OR esteem* OR "social capital" OR "land tenure" OR leadership OR timesaving OR time-saving OR "transactional sex" OR muscoskeletal OR muscoskeletal OR wife OR wives OR husband OR husbands OR "decision-making" OR "decision making") AND (lang:"en" OR lang:"fr" OR lang:"es") AND (year:2010 OR year:2011 OR year:2012 OR year:2013 OR year:2014 OR year:2015 OR year:2016 OR year:2017 OR year:2018 OR year:2019 OR year:2020)</t>
  </si>
  <si>
    <t>(toilet OR sanitation OR "water access" OR (water NEAR/2 drinking) OR handwash* OR "WASH intervention*" OR "water point" OR "water security" OR "open defecat*" OR "water collection") AND (gender* OR discrimination* OR equality OR "sexual minorit*" OR menstr* OR empower* OR school* OR violen* OR "mental health" OR fear* OR taboo* OR elder* OR disabilit* OR caste OR "social class*" OR sham* OR stigma OR wellbeing* OR /well.being/ OR /well.being./ OR povert* OR income OR "social capital" OR timesaving OR time-saving OR wife OR wives OR husband OR husbands OR "decision-making" OR "decision making") AND (lang:"en" OR lang:"fr" OR lang:"es") AND (year:2010 OR year:2011 OR year:2012 OR year:2013 OR year:2014 OR year:2015 OR year:2016 OR year:2017 OR year:2018 OR year:2019 OR year:2020)</t>
  </si>
  <si>
    <t>(water AND sanitation) AND (lang:"en" OR lang:"fr" OR lang:"es") AND (year:2010 OR year:2011 OR year:2012 OR year:2013 OR year:2014 OR year:2015 OR year:2016 OR year:2017 OR year:2018 OR year:2019 OR year:2020)</t>
  </si>
  <si>
    <t>(water AND gender) AND (lang:"en" OR lang:"fr" OR lang:"es") AND (year:2010 OR year:2011 OR year:2012 OR year:2013 OR year:2014 OR year:2015 OR year:2016 OR year:2017 OR year:2018 OR year:2019 OR year:2020)</t>
  </si>
  <si>
    <t>A simpler combinations of search terms. Search (separately) in titles, abstracts and keywords</t>
  </si>
  <si>
    <t>Results</t>
  </si>
  <si>
    <t>Search date</t>
  </si>
  <si>
    <t>22-oct-20</t>
  </si>
  <si>
    <t>29-sep-20 - 01-oct-20</t>
  </si>
  <si>
    <t>This is a supplementary file to Macura, B, et al  (2021) PROTOCOL: What is the impact of complex WASH interventions on gender and social equality outcomes in low- and middle-income countries? A mixed-method systematic review protocol. Campbell Systematic Reviews. doi: 10.1002/cl2.1164</t>
  </si>
</sst>
</file>

<file path=xl/styles.xml><?xml version="1.0" encoding="utf-8"?>
<styleSheet xmlns="http://schemas.openxmlformats.org/spreadsheetml/2006/main">
  <fonts count="17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4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FF"/>
        <bgColor rgb="FF000000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Alignment="1">
      <alignment wrapText="1"/>
    </xf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0" fillId="3" borderId="1" xfId="0" applyFill="1" applyBorder="1"/>
    <xf numFmtId="0" fontId="2" fillId="3" borderId="2" xfId="1" applyFill="1" applyBorder="1"/>
    <xf numFmtId="0" fontId="0" fillId="3" borderId="2" xfId="0" applyFill="1" applyBorder="1"/>
    <xf numFmtId="0" fontId="0" fillId="0" borderId="1" xfId="0" applyBorder="1"/>
    <xf numFmtId="0" fontId="2" fillId="0" borderId="2" xfId="1" applyBorder="1"/>
    <xf numFmtId="0" fontId="0" fillId="0" borderId="2" xfId="0" applyBorder="1"/>
    <xf numFmtId="0" fontId="0" fillId="3" borderId="2" xfId="0" applyFill="1" applyBorder="1" applyAlignment="1">
      <alignment wrapText="1"/>
    </xf>
    <xf numFmtId="0" fontId="0" fillId="0" borderId="2" xfId="0" applyBorder="1" applyAlignment="1">
      <alignment wrapText="1"/>
    </xf>
    <xf numFmtId="0" fontId="0" fillId="0" borderId="2" xfId="0" quotePrefix="1" applyBorder="1" applyAlignment="1">
      <alignment wrapText="1"/>
    </xf>
    <xf numFmtId="0" fontId="5" fillId="0" borderId="0" xfId="0" applyFont="1" applyAlignment="1">
      <alignment readingOrder="1"/>
    </xf>
    <xf numFmtId="0" fontId="4" fillId="0" borderId="0" xfId="0" applyFont="1" applyAlignment="1"/>
    <xf numFmtId="0" fontId="2" fillId="0" borderId="0" xfId="1" applyAlignment="1"/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4" fillId="0" borderId="0" xfId="0" applyFont="1" applyFill="1" applyAlignment="1"/>
    <xf numFmtId="0" fontId="2" fillId="0" borderId="0" xfId="1" applyFill="1" applyAlignment="1"/>
    <xf numFmtId="0" fontId="9" fillId="0" borderId="0" xfId="0" applyFont="1"/>
    <xf numFmtId="0" fontId="3" fillId="0" borderId="0" xfId="0" applyFont="1" applyAlignment="1">
      <alignment vertical="top" wrapText="1"/>
    </xf>
    <xf numFmtId="0" fontId="3" fillId="4" borderId="0" xfId="0" applyFont="1" applyFill="1" applyAlignment="1">
      <alignment vertical="top" wrapText="1"/>
    </xf>
    <xf numFmtId="0" fontId="8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Fill="1" applyAlignment="1">
      <alignment wrapText="1"/>
    </xf>
    <xf numFmtId="0" fontId="11" fillId="0" borderId="0" xfId="0" applyFont="1"/>
    <xf numFmtId="0" fontId="12" fillId="0" borderId="0" xfId="0" applyFont="1" applyAlignment="1">
      <alignment wrapText="1"/>
    </xf>
    <xf numFmtId="0" fontId="13" fillId="0" borderId="0" xfId="0" applyFont="1" applyAlignment="1">
      <alignment wrapText="1"/>
    </xf>
    <xf numFmtId="0" fontId="15" fillId="0" borderId="0" xfId="0" applyFont="1" applyAlignment="1">
      <alignment horizontal="left" vertical="top" wrapText="1"/>
    </xf>
    <xf numFmtId="0" fontId="14" fillId="0" borderId="0" xfId="0" applyFont="1" applyAlignment="1">
      <alignment horizontal="center" vertical="top" textRotation="45" wrapText="1"/>
    </xf>
    <xf numFmtId="0" fontId="15" fillId="0" borderId="0" xfId="0" applyFont="1" applyFill="1" applyBorder="1" applyAlignment="1">
      <alignment wrapText="1"/>
    </xf>
    <xf numFmtId="0" fontId="15" fillId="0" borderId="0" xfId="0" applyFont="1" applyAlignment="1">
      <alignment wrapText="1"/>
    </xf>
    <xf numFmtId="0" fontId="15" fillId="0" borderId="0" xfId="0" applyFont="1" applyAlignment="1">
      <alignment vertical="top" wrapText="1"/>
    </xf>
    <xf numFmtId="0" fontId="15" fillId="0" borderId="0" xfId="0" applyFont="1" applyAlignment="1">
      <alignment horizontal="center" wrapText="1"/>
    </xf>
    <xf numFmtId="0" fontId="16" fillId="0" borderId="0" xfId="0" applyFont="1" applyAlignment="1"/>
    <xf numFmtId="0" fontId="0" fillId="5" borderId="0" xfId="0" applyFill="1" applyAlignment="1">
      <alignment wrapText="1"/>
    </xf>
    <xf numFmtId="0" fontId="2" fillId="0" borderId="0" xfId="1" applyAlignment="1">
      <alignment wrapText="1"/>
    </xf>
    <xf numFmtId="15" fontId="0" fillId="0" borderId="0" xfId="0" applyNumberFormat="1" applyAlignment="1">
      <alignment horizontal="left" wrapText="1"/>
    </xf>
    <xf numFmtId="0" fontId="4" fillId="0" borderId="0" xfId="0" applyFont="1" applyAlignment="1">
      <alignment horizontal="justify" vertical="center"/>
    </xf>
    <xf numFmtId="15" fontId="0" fillId="0" borderId="0" xfId="0" applyNumberFormat="1"/>
    <xf numFmtId="15" fontId="4" fillId="0" borderId="0" xfId="0" applyNumberFormat="1" applyFont="1" applyAlignment="1">
      <alignment horizontal="left" wrapText="1"/>
    </xf>
    <xf numFmtId="3" fontId="0" fillId="0" borderId="0" xfId="0" applyNumberFormat="1" applyAlignment="1">
      <alignment wrapText="1"/>
    </xf>
    <xf numFmtId="0" fontId="14" fillId="0" borderId="0" xfId="0" applyFont="1" applyAlignment="1">
      <alignment horizontal="center" vertical="center" textRotation="45" wrapText="1"/>
    </xf>
    <xf numFmtId="0" fontId="14" fillId="0" borderId="0" xfId="0" applyFont="1" applyAlignment="1">
      <alignment horizontal="center" vertical="top" textRotation="45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tandfonline.com/doi/abs/10.1080/09614524.2019.1703904" TargetMode="External"/><Relationship Id="rId3" Type="http://schemas.openxmlformats.org/officeDocument/2006/relationships/hyperlink" Target="https://doi.org/10.1186/s12889-016-3797-z" TargetMode="External"/><Relationship Id="rId7" Type="http://schemas.openxmlformats.org/officeDocument/2006/relationships/hyperlink" Target="https://pubmed.ncbi.nlm.nih.gov/31638946/" TargetMode="External"/><Relationship Id="rId12" Type="http://schemas.openxmlformats.org/officeDocument/2006/relationships/hyperlink" Target="https://iwaponline.com/washdev/article-abstract/6/1/151/30438/Understanding-women-s-decision-making-power-and?redirectedFrom=fulltext" TargetMode="External"/><Relationship Id="rId2" Type="http://schemas.openxmlformats.org/officeDocument/2006/relationships/hyperlink" Target="https://doi.org/10.1371/journal.pone.0178042" TargetMode="External"/><Relationship Id="rId1" Type="http://schemas.openxmlformats.org/officeDocument/2006/relationships/hyperlink" Target="https://doi.org/10.3390/w11122541" TargetMode="External"/><Relationship Id="rId6" Type="http://schemas.openxmlformats.org/officeDocument/2006/relationships/hyperlink" Target="https://www.rrh.org.au/journal/article/2628" TargetMode="External"/><Relationship Id="rId11" Type="http://schemas.openxmlformats.org/officeDocument/2006/relationships/hyperlink" Target="https://www.tandfonline.com/doi/abs/10.1080/00220388.2016.1241385" TargetMode="External"/><Relationship Id="rId5" Type="http://schemas.openxmlformats.org/officeDocument/2006/relationships/hyperlink" Target="https://www.sciencedirect.com/science/article/pii/S0277953614005000" TargetMode="External"/><Relationship Id="rId10" Type="http://schemas.openxmlformats.org/officeDocument/2006/relationships/hyperlink" Target="https://www.mdpi.com/1660-4601/16/10/1763" TargetMode="External"/><Relationship Id="rId4" Type="http://schemas.openxmlformats.org/officeDocument/2006/relationships/hyperlink" Target="http://www.biomedcentral.com/1471-2458/14/1180" TargetMode="External"/><Relationship Id="rId9" Type="http://schemas.openxmlformats.org/officeDocument/2006/relationships/hyperlink" Target="https://www.tandfonline.com/doi/full/10.1080/09603123.2017.1350261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eb.a.ebscohost.com.ezp.sub.su.se/ehost/search/advanced?vid=1&amp;sid=2bf76e47-f93c-4e41-9587-786ec2cddf5b%40sessionmgr4007" TargetMode="External"/><Relationship Id="rId3" Type="http://schemas.openxmlformats.org/officeDocument/2006/relationships/hyperlink" Target="https://search-proquest-com.ezp.sub.su.se/psycarticles/advanced?accountid=38978" TargetMode="External"/><Relationship Id="rId7" Type="http://schemas.openxmlformats.org/officeDocument/2006/relationships/hyperlink" Target="http://web.a.ebscohost.com.ezp.sub.su.se/ehost/search/advanced?vid=1&amp;sid=b385205e-4422-4d20-8200-f2c6ba66f909%40sessionmgr4006" TargetMode="External"/><Relationship Id="rId2" Type="http://schemas.openxmlformats.org/officeDocument/2006/relationships/hyperlink" Target="https://search-proquest-com.ezp.sub.su.se/psycinfo?accountid=38978" TargetMode="External"/><Relationship Id="rId1" Type="http://schemas.openxmlformats.org/officeDocument/2006/relationships/hyperlink" Target="https://search-proquest-com.ezp.sub.su.se/pqdt/index?accountid=38978" TargetMode="External"/><Relationship Id="rId6" Type="http://schemas.openxmlformats.org/officeDocument/2006/relationships/hyperlink" Target="http://web.a.ebscohost.com.ezp.sub.su.se/ehost/search/advanced?vid=1&amp;sid=aee5dca4-5f28-43a6-9539-a157857617e9%40sdc-v-sessmgr02" TargetMode="External"/><Relationship Id="rId5" Type="http://schemas.openxmlformats.org/officeDocument/2006/relationships/hyperlink" Target="http://apps.webofknowledge.com.ezp.sub.su.se/WOS_AdvancedSearch_input.do?SID=C5a1zrZq5sDnHa7jtdq&amp;product=WOS&amp;search_mode=AdvancedSearch" TargetMode="External"/><Relationship Id="rId4" Type="http://schemas.openxmlformats.org/officeDocument/2006/relationships/hyperlink" Target="http://www.opengrey.eu/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4:B11"/>
  <sheetViews>
    <sheetView tabSelected="1" workbookViewId="0">
      <selection activeCell="I17" sqref="I17"/>
    </sheetView>
  </sheetViews>
  <sheetFormatPr defaultColWidth="11" defaultRowHeight="15.75"/>
  <sheetData>
    <row r="4" spans="2:2">
      <c r="B4" t="s">
        <v>233</v>
      </c>
    </row>
    <row r="6" spans="2:2" ht="23.25">
      <c r="B6" s="27" t="s">
        <v>205</v>
      </c>
    </row>
    <row r="7" spans="2:2">
      <c r="B7" t="s">
        <v>0</v>
      </c>
    </row>
    <row r="9" spans="2:2">
      <c r="B9" t="s">
        <v>204</v>
      </c>
    </row>
    <row r="10" spans="2:2">
      <c r="B10" t="s">
        <v>1</v>
      </c>
    </row>
    <row r="11" spans="2:2">
      <c r="B11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F34"/>
  <sheetViews>
    <sheetView workbookViewId="0">
      <selection activeCell="D7" sqref="D7"/>
    </sheetView>
  </sheetViews>
  <sheetFormatPr defaultColWidth="11" defaultRowHeight="15.75"/>
  <cols>
    <col min="3" max="3" width="15.5" customWidth="1"/>
    <col min="4" max="4" width="66.5" style="1" customWidth="1"/>
    <col min="5" max="5" width="10" customWidth="1"/>
  </cols>
  <sheetData>
    <row r="2" spans="2:6" ht="63">
      <c r="B2" s="2" t="s">
        <v>3</v>
      </c>
      <c r="C2" s="3" t="s">
        <v>4</v>
      </c>
      <c r="D2" s="3" t="s">
        <v>5</v>
      </c>
      <c r="E2" s="3" t="s">
        <v>6</v>
      </c>
      <c r="F2" s="3" t="s">
        <v>7</v>
      </c>
    </row>
    <row r="3" spans="2:6" ht="31.5">
      <c r="B3" s="4">
        <v>1</v>
      </c>
      <c r="C3" s="5" t="s">
        <v>8</v>
      </c>
      <c r="D3" s="10" t="s">
        <v>9</v>
      </c>
      <c r="E3" s="6">
        <v>2020</v>
      </c>
      <c r="F3" s="6" t="s">
        <v>10</v>
      </c>
    </row>
    <row r="4" spans="2:6" ht="31.5">
      <c r="B4" s="7">
        <v>2</v>
      </c>
      <c r="C4" s="8" t="s">
        <v>11</v>
      </c>
      <c r="D4" s="11" t="s">
        <v>12</v>
      </c>
      <c r="E4" s="9">
        <v>2019</v>
      </c>
      <c r="F4" s="9" t="s">
        <v>10</v>
      </c>
    </row>
    <row r="5" spans="2:6" ht="31.5">
      <c r="B5" s="4">
        <v>3</v>
      </c>
      <c r="C5" s="6" t="s">
        <v>13</v>
      </c>
      <c r="D5" s="10" t="s">
        <v>14</v>
      </c>
      <c r="E5" s="6">
        <v>2019</v>
      </c>
      <c r="F5" s="6" t="s">
        <v>10</v>
      </c>
    </row>
    <row r="6" spans="2:6" ht="31.5">
      <c r="B6" s="7">
        <v>4</v>
      </c>
      <c r="C6" s="9" t="s">
        <v>15</v>
      </c>
      <c r="D6" s="12" t="s">
        <v>16</v>
      </c>
      <c r="E6" s="9">
        <v>2019</v>
      </c>
      <c r="F6" s="9" t="s">
        <v>10</v>
      </c>
    </row>
    <row r="7" spans="2:6" ht="47.25">
      <c r="B7" s="4">
        <v>5</v>
      </c>
      <c r="C7" s="5" t="s">
        <v>17</v>
      </c>
      <c r="D7" s="10" t="s">
        <v>18</v>
      </c>
      <c r="E7" s="6">
        <v>2019</v>
      </c>
      <c r="F7" s="6" t="s">
        <v>10</v>
      </c>
    </row>
    <row r="8" spans="2:6" ht="31.5">
      <c r="B8" s="7">
        <v>6</v>
      </c>
      <c r="C8" s="8" t="s">
        <v>19</v>
      </c>
      <c r="D8" s="11" t="s">
        <v>20</v>
      </c>
      <c r="E8" s="9">
        <v>2019</v>
      </c>
      <c r="F8" s="9" t="s">
        <v>10</v>
      </c>
    </row>
    <row r="9" spans="2:6" ht="31.5">
      <c r="B9" s="4">
        <v>7</v>
      </c>
      <c r="C9" s="6" t="s">
        <v>21</v>
      </c>
      <c r="D9" s="10" t="s">
        <v>22</v>
      </c>
      <c r="E9" s="6">
        <v>2018</v>
      </c>
      <c r="F9" s="6" t="s">
        <v>10</v>
      </c>
    </row>
    <row r="10" spans="2:6" ht="31.5">
      <c r="B10" s="7">
        <v>8</v>
      </c>
      <c r="C10" s="9" t="s">
        <v>23</v>
      </c>
      <c r="D10" s="11" t="s">
        <v>24</v>
      </c>
      <c r="E10" s="9">
        <v>2018</v>
      </c>
      <c r="F10" s="9" t="s">
        <v>10</v>
      </c>
    </row>
    <row r="11" spans="2:6" ht="31.5">
      <c r="B11" s="4">
        <v>9</v>
      </c>
      <c r="C11" s="6" t="s">
        <v>25</v>
      </c>
      <c r="D11" s="10" t="s">
        <v>26</v>
      </c>
      <c r="E11" s="6">
        <v>2018</v>
      </c>
      <c r="F11" s="6" t="s">
        <v>10</v>
      </c>
    </row>
    <row r="12" spans="2:6" ht="31.5">
      <c r="B12" s="7">
        <v>10</v>
      </c>
      <c r="C12" s="8" t="s">
        <v>27</v>
      </c>
      <c r="D12" s="11" t="s">
        <v>28</v>
      </c>
      <c r="E12" s="9">
        <v>2017</v>
      </c>
      <c r="F12" s="9" t="s">
        <v>10</v>
      </c>
    </row>
    <row r="13" spans="2:6">
      <c r="B13" s="4">
        <v>11</v>
      </c>
      <c r="C13" s="5" t="s">
        <v>29</v>
      </c>
      <c r="D13" s="10" t="s">
        <v>30</v>
      </c>
      <c r="E13" s="6">
        <v>2017</v>
      </c>
      <c r="F13" s="6" t="s">
        <v>10</v>
      </c>
    </row>
    <row r="14" spans="2:6" ht="31.5">
      <c r="B14" s="7">
        <v>12</v>
      </c>
      <c r="C14" s="9" t="s">
        <v>31</v>
      </c>
      <c r="D14" s="11" t="s">
        <v>32</v>
      </c>
      <c r="E14" s="9">
        <v>2017</v>
      </c>
      <c r="F14" s="9" t="s">
        <v>10</v>
      </c>
    </row>
    <row r="15" spans="2:6" ht="31.5">
      <c r="B15" s="4">
        <v>13</v>
      </c>
      <c r="C15" s="5" t="s">
        <v>33</v>
      </c>
      <c r="D15" s="10" t="s">
        <v>34</v>
      </c>
      <c r="E15" s="6">
        <v>2017</v>
      </c>
      <c r="F15" s="6" t="s">
        <v>10</v>
      </c>
    </row>
    <row r="16" spans="2:6" ht="31.5">
      <c r="B16" s="7">
        <v>14</v>
      </c>
      <c r="C16" s="8" t="s">
        <v>35</v>
      </c>
      <c r="D16" s="11" t="s">
        <v>36</v>
      </c>
      <c r="E16" s="9">
        <v>2016</v>
      </c>
      <c r="F16" s="9" t="s">
        <v>10</v>
      </c>
    </row>
    <row r="17" spans="2:6" ht="31.5">
      <c r="B17" s="4">
        <v>15</v>
      </c>
      <c r="C17" s="5" t="s">
        <v>37</v>
      </c>
      <c r="D17" s="10" t="s">
        <v>38</v>
      </c>
      <c r="E17" s="6">
        <v>2016</v>
      </c>
      <c r="F17" s="6" t="s">
        <v>10</v>
      </c>
    </row>
    <row r="18" spans="2:6" ht="31.5">
      <c r="B18" s="7">
        <v>16</v>
      </c>
      <c r="C18" s="9" t="s">
        <v>39</v>
      </c>
      <c r="D18" s="11" t="s">
        <v>40</v>
      </c>
      <c r="E18" s="9">
        <v>2016</v>
      </c>
      <c r="F18" s="9" t="s">
        <v>10</v>
      </c>
    </row>
    <row r="19" spans="2:6" ht="31.5">
      <c r="B19" s="4">
        <v>17</v>
      </c>
      <c r="C19" s="5" t="s">
        <v>41</v>
      </c>
      <c r="D19" s="10" t="s">
        <v>42</v>
      </c>
      <c r="E19" s="6">
        <v>2016</v>
      </c>
      <c r="F19" s="6" t="s">
        <v>10</v>
      </c>
    </row>
    <row r="20" spans="2:6" ht="31.5">
      <c r="B20" s="7">
        <v>18</v>
      </c>
      <c r="C20" s="8" t="s">
        <v>43</v>
      </c>
      <c r="D20" s="11" t="s">
        <v>44</v>
      </c>
      <c r="E20" s="9">
        <v>2016</v>
      </c>
      <c r="F20" s="9" t="s">
        <v>10</v>
      </c>
    </row>
    <row r="21" spans="2:6" ht="31.5">
      <c r="B21" s="4">
        <v>19</v>
      </c>
      <c r="C21" s="6" t="s">
        <v>45</v>
      </c>
      <c r="D21" s="10" t="s">
        <v>46</v>
      </c>
      <c r="E21" s="6">
        <v>2015</v>
      </c>
      <c r="F21" s="6" t="s">
        <v>10</v>
      </c>
    </row>
    <row r="22" spans="2:6" ht="31.5">
      <c r="B22" s="7">
        <v>20</v>
      </c>
      <c r="C22" s="9" t="s">
        <v>47</v>
      </c>
      <c r="D22" s="11" t="s">
        <v>48</v>
      </c>
      <c r="E22" s="9">
        <v>2015</v>
      </c>
      <c r="F22" s="9" t="s">
        <v>10</v>
      </c>
    </row>
    <row r="23" spans="2:6" ht="31.5">
      <c r="B23" s="4">
        <v>21</v>
      </c>
      <c r="C23" s="6" t="s">
        <v>49</v>
      </c>
      <c r="D23" s="10" t="s">
        <v>50</v>
      </c>
      <c r="E23" s="6">
        <v>2015</v>
      </c>
      <c r="F23" s="6" t="s">
        <v>10</v>
      </c>
    </row>
    <row r="24" spans="2:6" ht="31.5">
      <c r="B24" s="7">
        <v>22</v>
      </c>
      <c r="C24" s="9" t="s">
        <v>51</v>
      </c>
      <c r="D24" s="11" t="s">
        <v>52</v>
      </c>
      <c r="E24" s="9">
        <v>2014</v>
      </c>
      <c r="F24" s="9" t="s">
        <v>10</v>
      </c>
    </row>
    <row r="25" spans="2:6" ht="31.5">
      <c r="B25" s="4">
        <v>23</v>
      </c>
      <c r="C25" s="6" t="s">
        <v>53</v>
      </c>
      <c r="D25" s="10" t="s">
        <v>54</v>
      </c>
      <c r="E25" s="6">
        <v>2014</v>
      </c>
      <c r="F25" s="6" t="s">
        <v>10</v>
      </c>
    </row>
    <row r="26" spans="2:6" ht="31.5">
      <c r="B26" s="7">
        <v>24</v>
      </c>
      <c r="C26" s="8" t="s">
        <v>55</v>
      </c>
      <c r="D26" s="11" t="s">
        <v>56</v>
      </c>
      <c r="E26" s="9">
        <v>2014</v>
      </c>
      <c r="F26" s="9" t="s">
        <v>10</v>
      </c>
    </row>
    <row r="27" spans="2:6">
      <c r="B27" s="4">
        <v>25</v>
      </c>
      <c r="C27" s="5" t="s">
        <v>57</v>
      </c>
      <c r="D27" s="10" t="s">
        <v>58</v>
      </c>
      <c r="E27" s="6">
        <v>2014</v>
      </c>
      <c r="F27" s="6" t="s">
        <v>10</v>
      </c>
    </row>
    <row r="28" spans="2:6" ht="47.25">
      <c r="B28" s="7">
        <v>26</v>
      </c>
      <c r="C28" s="8" t="s">
        <v>59</v>
      </c>
      <c r="D28" s="11" t="s">
        <v>60</v>
      </c>
      <c r="E28" s="9">
        <v>2014</v>
      </c>
      <c r="F28" s="9" t="s">
        <v>10</v>
      </c>
    </row>
    <row r="29" spans="2:6" ht="31.5">
      <c r="B29" s="4">
        <v>27</v>
      </c>
      <c r="C29" s="6" t="s">
        <v>61</v>
      </c>
      <c r="D29" s="10" t="s">
        <v>62</v>
      </c>
      <c r="E29" s="6">
        <v>2013</v>
      </c>
      <c r="F29" s="6" t="s">
        <v>10</v>
      </c>
    </row>
    <row r="30" spans="2:6" ht="47.25">
      <c r="B30" s="7">
        <v>28</v>
      </c>
      <c r="C30" s="9" t="s">
        <v>63</v>
      </c>
      <c r="D30" s="11" t="s">
        <v>64</v>
      </c>
      <c r="E30" s="9">
        <v>2013</v>
      </c>
      <c r="F30" s="9" t="s">
        <v>10</v>
      </c>
    </row>
    <row r="31" spans="2:6" ht="31.5">
      <c r="B31" s="4">
        <v>29</v>
      </c>
      <c r="C31" s="6" t="s">
        <v>65</v>
      </c>
      <c r="D31" s="10" t="s">
        <v>66</v>
      </c>
      <c r="E31" s="6">
        <v>2012</v>
      </c>
      <c r="F31" s="6" t="s">
        <v>10</v>
      </c>
    </row>
    <row r="32" spans="2:6" ht="31.5">
      <c r="B32" s="7">
        <v>30</v>
      </c>
      <c r="C32" s="9" t="s">
        <v>67</v>
      </c>
      <c r="D32" s="11" t="s">
        <v>68</v>
      </c>
      <c r="E32" s="9">
        <v>2012</v>
      </c>
      <c r="F32" s="9" t="s">
        <v>10</v>
      </c>
    </row>
    <row r="33" spans="2:6" ht="47.25">
      <c r="B33" s="4">
        <v>31</v>
      </c>
      <c r="C33" s="6" t="s">
        <v>69</v>
      </c>
      <c r="D33" s="10" t="s">
        <v>70</v>
      </c>
      <c r="E33" s="6">
        <v>2011</v>
      </c>
      <c r="F33" s="6" t="s">
        <v>10</v>
      </c>
    </row>
    <row r="34" spans="2:6" ht="31.5">
      <c r="B34" s="7">
        <v>32</v>
      </c>
      <c r="C34" s="9" t="s">
        <v>71</v>
      </c>
      <c r="D34" s="11" t="s">
        <v>72</v>
      </c>
      <c r="E34" s="9">
        <v>2011</v>
      </c>
      <c r="F34" s="9" t="s">
        <v>10</v>
      </c>
    </row>
  </sheetData>
  <hyperlinks>
    <hyperlink ref="C4" r:id="rId1"/>
    <hyperlink ref="C13" r:id="rId2"/>
    <hyperlink ref="C17" r:id="rId3"/>
    <hyperlink ref="C26" r:id="rId4"/>
    <hyperlink ref="C27" r:id="rId5"/>
    <hyperlink ref="C28" r:id="rId6"/>
    <hyperlink ref="C7" r:id="rId7"/>
    <hyperlink ref="C3" r:id="rId8"/>
    <hyperlink ref="C15" r:id="rId9"/>
    <hyperlink ref="C8" r:id="rId10"/>
    <hyperlink ref="C20" r:id="rId11"/>
    <hyperlink ref="C19" r:id="rId12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49"/>
  <sheetViews>
    <sheetView topLeftCell="A38" workbookViewId="0">
      <selection activeCell="C20" sqref="C20"/>
    </sheetView>
  </sheetViews>
  <sheetFormatPr defaultColWidth="10.875" defaultRowHeight="14.25"/>
  <cols>
    <col min="1" max="1" width="26.875" style="18" customWidth="1"/>
    <col min="2" max="2" width="19.5" style="18" customWidth="1"/>
    <col min="3" max="3" width="32.375" style="18" customWidth="1"/>
    <col min="4" max="4" width="31.5" style="18" customWidth="1"/>
    <col min="5" max="16384" width="10.875" style="18"/>
  </cols>
  <sheetData>
    <row r="1" spans="1:7" ht="15">
      <c r="A1" s="28"/>
      <c r="B1" s="29" t="s">
        <v>73</v>
      </c>
      <c r="C1" s="29" t="s">
        <v>74</v>
      </c>
      <c r="D1" s="29" t="s">
        <v>75</v>
      </c>
    </row>
    <row r="2" spans="1:7" ht="32.25" customHeight="1">
      <c r="A2" s="44" t="s">
        <v>76</v>
      </c>
      <c r="B2" s="30" t="s">
        <v>77</v>
      </c>
      <c r="C2" s="30" t="s">
        <v>78</v>
      </c>
      <c r="D2" s="30" t="s">
        <v>79</v>
      </c>
      <c r="E2" s="16"/>
      <c r="F2" s="16"/>
      <c r="G2" s="16"/>
    </row>
    <row r="3" spans="1:7" ht="15">
      <c r="A3" s="44"/>
      <c r="B3" s="30" t="s">
        <v>80</v>
      </c>
      <c r="C3" s="30" t="s">
        <v>81</v>
      </c>
      <c r="D3" s="30" t="s">
        <v>79</v>
      </c>
      <c r="E3" s="16"/>
      <c r="F3" s="16"/>
      <c r="G3" s="16"/>
    </row>
    <row r="4" spans="1:7" ht="15">
      <c r="A4" s="44"/>
      <c r="B4" s="30" t="s">
        <v>82</v>
      </c>
      <c r="C4" s="30" t="s">
        <v>83</v>
      </c>
      <c r="D4" s="30" t="s">
        <v>79</v>
      </c>
      <c r="E4" s="16"/>
      <c r="F4" s="16"/>
      <c r="G4" s="16"/>
    </row>
    <row r="5" spans="1:7" ht="15">
      <c r="A5" s="44"/>
      <c r="B5" s="30" t="s">
        <v>5</v>
      </c>
      <c r="C5" s="30" t="s">
        <v>84</v>
      </c>
      <c r="D5" s="30" t="s">
        <v>85</v>
      </c>
      <c r="E5" s="16"/>
      <c r="F5" s="16"/>
      <c r="G5" s="16"/>
    </row>
    <row r="6" spans="1:7" ht="15">
      <c r="A6" s="44"/>
      <c r="B6" s="30" t="s">
        <v>86</v>
      </c>
      <c r="C6" s="30" t="s">
        <v>87</v>
      </c>
      <c r="D6" s="30" t="s">
        <v>85</v>
      </c>
      <c r="E6" s="16"/>
      <c r="F6" s="16"/>
      <c r="G6" s="16"/>
    </row>
    <row r="7" spans="1:7" ht="30">
      <c r="A7" s="44"/>
      <c r="B7" s="30" t="s">
        <v>88</v>
      </c>
      <c r="C7" s="30" t="s">
        <v>89</v>
      </c>
      <c r="D7" s="30" t="s">
        <v>90</v>
      </c>
      <c r="E7" s="16"/>
      <c r="F7" s="16"/>
      <c r="G7" s="16"/>
    </row>
    <row r="8" spans="1:7" ht="15">
      <c r="A8" s="44"/>
      <c r="B8" s="30" t="s">
        <v>91</v>
      </c>
      <c r="C8" s="30" t="s">
        <v>92</v>
      </c>
      <c r="D8" s="30" t="s">
        <v>85</v>
      </c>
      <c r="E8" s="16"/>
      <c r="F8" s="16"/>
      <c r="G8" s="16"/>
    </row>
    <row r="9" spans="1:7" ht="15">
      <c r="A9" s="44"/>
      <c r="B9" s="30" t="s">
        <v>93</v>
      </c>
      <c r="C9" s="30" t="s">
        <v>94</v>
      </c>
      <c r="D9" s="30" t="s">
        <v>95</v>
      </c>
      <c r="E9" s="16"/>
      <c r="F9" s="16"/>
      <c r="G9" s="16"/>
    </row>
    <row r="10" spans="1:7" ht="15">
      <c r="A10" s="44"/>
      <c r="B10" s="30" t="s">
        <v>96</v>
      </c>
      <c r="C10" s="30" t="s">
        <v>97</v>
      </c>
      <c r="D10" s="30" t="s">
        <v>79</v>
      </c>
      <c r="E10" s="16"/>
      <c r="F10" s="16"/>
      <c r="G10" s="16"/>
    </row>
    <row r="11" spans="1:7" ht="30">
      <c r="A11" s="44"/>
      <c r="B11" s="30" t="s">
        <v>98</v>
      </c>
      <c r="C11" s="30" t="s">
        <v>99</v>
      </c>
      <c r="D11" s="30" t="s">
        <v>90</v>
      </c>
      <c r="E11" s="16"/>
      <c r="F11" s="16"/>
      <c r="G11" s="16"/>
    </row>
    <row r="12" spans="1:7" ht="15">
      <c r="A12" s="44"/>
      <c r="B12" s="30" t="s">
        <v>100</v>
      </c>
      <c r="C12" s="30" t="s">
        <v>101</v>
      </c>
      <c r="D12" s="30" t="s">
        <v>79</v>
      </c>
      <c r="E12" s="16"/>
      <c r="F12" s="16"/>
      <c r="G12" s="16"/>
    </row>
    <row r="13" spans="1:7" ht="30">
      <c r="A13" s="44" t="s">
        <v>102</v>
      </c>
      <c r="B13" s="30" t="s">
        <v>103</v>
      </c>
      <c r="C13" s="30" t="s">
        <v>104</v>
      </c>
      <c r="D13" s="30" t="s">
        <v>85</v>
      </c>
      <c r="E13" s="16"/>
      <c r="F13" s="16"/>
      <c r="G13" s="16"/>
    </row>
    <row r="14" spans="1:7" ht="30">
      <c r="A14" s="44"/>
      <c r="B14" s="30" t="s">
        <v>105</v>
      </c>
      <c r="C14" s="30" t="s">
        <v>106</v>
      </c>
      <c r="D14" s="30" t="s">
        <v>85</v>
      </c>
      <c r="E14" s="16"/>
      <c r="F14" s="16"/>
      <c r="G14" s="16"/>
    </row>
    <row r="15" spans="1:7" ht="15">
      <c r="A15" s="44"/>
      <c r="B15" s="30" t="s">
        <v>107</v>
      </c>
      <c r="C15" s="30" t="s">
        <v>108</v>
      </c>
      <c r="D15" s="30" t="s">
        <v>109</v>
      </c>
      <c r="E15" s="16"/>
      <c r="F15" s="16"/>
      <c r="G15" s="16"/>
    </row>
    <row r="16" spans="1:7" ht="15">
      <c r="A16" s="44"/>
      <c r="B16" s="30" t="s">
        <v>110</v>
      </c>
      <c r="C16" s="30" t="s">
        <v>111</v>
      </c>
      <c r="D16" s="30" t="s">
        <v>109</v>
      </c>
      <c r="E16" s="16"/>
      <c r="F16" s="16"/>
      <c r="G16" s="16"/>
    </row>
    <row r="17" spans="1:7" ht="15">
      <c r="A17" s="44" t="s">
        <v>112</v>
      </c>
      <c r="B17" s="28" t="s">
        <v>113</v>
      </c>
      <c r="C17" s="28" t="s">
        <v>114</v>
      </c>
      <c r="D17" s="30" t="s">
        <v>90</v>
      </c>
      <c r="E17" s="16"/>
      <c r="F17" s="16"/>
      <c r="G17" s="16"/>
    </row>
    <row r="18" spans="1:7" ht="60">
      <c r="A18" s="44"/>
      <c r="B18" s="30" t="s">
        <v>115</v>
      </c>
      <c r="C18" s="30" t="s">
        <v>116</v>
      </c>
      <c r="D18" s="30" t="s">
        <v>90</v>
      </c>
      <c r="E18" s="16"/>
      <c r="F18" s="16"/>
      <c r="G18" s="16"/>
    </row>
    <row r="19" spans="1:7" ht="45">
      <c r="A19" s="44"/>
      <c r="B19" s="30" t="s">
        <v>117</v>
      </c>
      <c r="C19" s="30" t="s">
        <v>118</v>
      </c>
      <c r="D19" s="30" t="s">
        <v>90</v>
      </c>
      <c r="E19" s="16"/>
      <c r="F19" s="16"/>
      <c r="G19" s="16"/>
    </row>
    <row r="20" spans="1:7" ht="60">
      <c r="A20" s="44"/>
      <c r="B20" s="28" t="s">
        <v>119</v>
      </c>
      <c r="C20" s="28" t="s">
        <v>120</v>
      </c>
      <c r="D20" s="30" t="s">
        <v>90</v>
      </c>
      <c r="E20" s="16"/>
      <c r="F20" s="16"/>
      <c r="G20" s="16"/>
    </row>
    <row r="21" spans="1:7" ht="30">
      <c r="A21" s="44"/>
      <c r="B21" s="30" t="s">
        <v>121</v>
      </c>
      <c r="C21" s="30" t="s">
        <v>122</v>
      </c>
      <c r="D21" s="30" t="s">
        <v>90</v>
      </c>
      <c r="E21" s="16"/>
      <c r="F21" s="16"/>
      <c r="G21" s="16"/>
    </row>
    <row r="22" spans="1:7" ht="15">
      <c r="A22" s="44"/>
      <c r="B22" s="30" t="s">
        <v>123</v>
      </c>
      <c r="C22" s="30" t="s">
        <v>124</v>
      </c>
      <c r="D22" s="30" t="s">
        <v>85</v>
      </c>
      <c r="E22" s="16"/>
      <c r="F22" s="16"/>
      <c r="G22" s="16"/>
    </row>
    <row r="23" spans="1:7" ht="30">
      <c r="A23" s="44"/>
      <c r="B23" s="30" t="s">
        <v>125</v>
      </c>
      <c r="C23" s="30" t="s">
        <v>126</v>
      </c>
      <c r="D23" s="30" t="s">
        <v>85</v>
      </c>
      <c r="E23" s="16"/>
      <c r="F23" s="16"/>
      <c r="G23" s="16"/>
    </row>
    <row r="24" spans="1:7" ht="30">
      <c r="A24" s="45" t="s">
        <v>127</v>
      </c>
      <c r="B24" s="30" t="s">
        <v>128</v>
      </c>
      <c r="C24" s="30" t="s">
        <v>129</v>
      </c>
      <c r="D24" s="30" t="s">
        <v>130</v>
      </c>
      <c r="E24" s="16"/>
      <c r="F24" s="16"/>
      <c r="G24" s="16"/>
    </row>
    <row r="25" spans="1:7" ht="15">
      <c r="A25" s="45"/>
      <c r="B25" s="30" t="s">
        <v>131</v>
      </c>
      <c r="C25" s="30" t="s">
        <v>132</v>
      </c>
      <c r="D25" s="30" t="s">
        <v>130</v>
      </c>
      <c r="E25" s="16"/>
      <c r="F25" s="16"/>
      <c r="G25" s="16"/>
    </row>
    <row r="26" spans="1:7" ht="30">
      <c r="A26" s="45"/>
      <c r="B26" s="30" t="s">
        <v>133</v>
      </c>
      <c r="C26" s="30" t="s">
        <v>134</v>
      </c>
      <c r="D26" s="30" t="s">
        <v>90</v>
      </c>
      <c r="E26" s="16"/>
      <c r="F26" s="16"/>
      <c r="G26" s="16"/>
    </row>
    <row r="27" spans="1:7" ht="30">
      <c r="A27" s="45"/>
      <c r="B27" s="30" t="s">
        <v>135</v>
      </c>
      <c r="C27" s="30" t="s">
        <v>136</v>
      </c>
      <c r="D27" s="30" t="s">
        <v>130</v>
      </c>
      <c r="E27" s="16"/>
      <c r="F27" s="16"/>
      <c r="G27" s="16"/>
    </row>
    <row r="28" spans="1:7" ht="30">
      <c r="A28" s="45"/>
      <c r="B28" s="30" t="s">
        <v>137</v>
      </c>
      <c r="C28" s="30" t="s">
        <v>138</v>
      </c>
      <c r="D28" s="30" t="s">
        <v>130</v>
      </c>
      <c r="E28" s="16"/>
      <c r="F28" s="16"/>
      <c r="G28" s="16"/>
    </row>
    <row r="29" spans="1:7" ht="30">
      <c r="A29" s="45"/>
      <c r="B29" s="28" t="s">
        <v>139</v>
      </c>
      <c r="C29" s="28" t="s">
        <v>140</v>
      </c>
      <c r="D29" s="30" t="s">
        <v>130</v>
      </c>
      <c r="E29" s="16"/>
      <c r="F29" s="16"/>
      <c r="G29" s="16"/>
    </row>
    <row r="30" spans="1:7" ht="30">
      <c r="A30" s="31"/>
      <c r="B30" s="28" t="s">
        <v>141</v>
      </c>
      <c r="C30" s="28" t="s">
        <v>142</v>
      </c>
      <c r="D30" s="30" t="s">
        <v>130</v>
      </c>
      <c r="E30" s="16"/>
      <c r="F30" s="16"/>
      <c r="G30" s="16"/>
    </row>
    <row r="31" spans="1:7" ht="30">
      <c r="A31" s="31"/>
      <c r="B31" s="28" t="s">
        <v>143</v>
      </c>
      <c r="C31" s="28" t="s">
        <v>144</v>
      </c>
      <c r="D31" s="30" t="s">
        <v>130</v>
      </c>
      <c r="E31" s="16"/>
      <c r="F31" s="16"/>
      <c r="G31" s="16"/>
    </row>
    <row r="32" spans="1:7" ht="30">
      <c r="A32" s="44" t="s">
        <v>145</v>
      </c>
      <c r="B32" s="28" t="s">
        <v>146</v>
      </c>
      <c r="C32" s="30" t="s">
        <v>147</v>
      </c>
      <c r="D32" s="30" t="s">
        <v>130</v>
      </c>
      <c r="E32" s="16"/>
      <c r="F32" s="16"/>
      <c r="G32" s="16"/>
    </row>
    <row r="33" spans="1:7" ht="60">
      <c r="A33" s="44"/>
      <c r="B33" s="30" t="s">
        <v>148</v>
      </c>
      <c r="C33" s="30" t="s">
        <v>149</v>
      </c>
      <c r="D33" s="30" t="s">
        <v>85</v>
      </c>
      <c r="E33" s="16"/>
      <c r="F33" s="16"/>
      <c r="G33" s="16"/>
    </row>
    <row r="34" spans="1:7" ht="60">
      <c r="A34" s="44"/>
      <c r="B34" s="32" t="s">
        <v>150</v>
      </c>
      <c r="C34" s="32" t="s">
        <v>151</v>
      </c>
      <c r="D34" s="32" t="s">
        <v>85</v>
      </c>
      <c r="E34" s="16"/>
      <c r="F34" s="16"/>
      <c r="G34" s="16"/>
    </row>
    <row r="35" spans="1:7" ht="30">
      <c r="A35" s="44"/>
      <c r="B35" s="32" t="s">
        <v>150</v>
      </c>
      <c r="C35" s="32" t="s">
        <v>152</v>
      </c>
      <c r="D35" s="30" t="s">
        <v>90</v>
      </c>
      <c r="E35" s="16"/>
      <c r="F35" s="16"/>
      <c r="G35" s="16"/>
    </row>
    <row r="36" spans="1:7" ht="30">
      <c r="A36" s="44"/>
      <c r="B36" s="30" t="s">
        <v>153</v>
      </c>
      <c r="C36" s="30" t="s">
        <v>154</v>
      </c>
      <c r="D36" s="30" t="s">
        <v>90</v>
      </c>
      <c r="E36" s="16"/>
      <c r="F36" s="16"/>
      <c r="G36" s="16"/>
    </row>
    <row r="37" spans="1:7" ht="30">
      <c r="A37" s="44"/>
      <c r="B37" s="30" t="s">
        <v>155</v>
      </c>
      <c r="C37" s="30" t="s">
        <v>156</v>
      </c>
      <c r="D37" s="32" t="s">
        <v>85</v>
      </c>
      <c r="E37" s="16"/>
      <c r="F37" s="16"/>
      <c r="G37" s="16"/>
    </row>
    <row r="38" spans="1:7" ht="30">
      <c r="A38" s="44"/>
      <c r="B38" s="30" t="s">
        <v>157</v>
      </c>
      <c r="C38" s="30" t="s">
        <v>158</v>
      </c>
      <c r="D38" s="32" t="s">
        <v>85</v>
      </c>
      <c r="E38" s="16"/>
      <c r="F38" s="16"/>
      <c r="G38" s="16"/>
    </row>
    <row r="39" spans="1:7" ht="30">
      <c r="A39" s="44"/>
      <c r="B39" s="30" t="s">
        <v>159</v>
      </c>
      <c r="C39" s="30" t="s">
        <v>160</v>
      </c>
      <c r="D39" s="32" t="s">
        <v>85</v>
      </c>
      <c r="E39" s="16"/>
      <c r="F39" s="16"/>
      <c r="G39" s="16"/>
    </row>
    <row r="40" spans="1:7" ht="15">
      <c r="A40" s="44"/>
      <c r="B40" s="30" t="s">
        <v>161</v>
      </c>
      <c r="C40" s="30" t="s">
        <v>162</v>
      </c>
      <c r="D40" s="30" t="s">
        <v>130</v>
      </c>
      <c r="E40" s="16"/>
      <c r="F40" s="16"/>
      <c r="G40" s="16"/>
    </row>
    <row r="41" spans="1:7" ht="60">
      <c r="A41" s="44" t="s">
        <v>163</v>
      </c>
      <c r="B41" s="30" t="s">
        <v>164</v>
      </c>
      <c r="C41" s="33" t="s">
        <v>165</v>
      </c>
      <c r="D41" s="30" t="s">
        <v>130</v>
      </c>
      <c r="E41" s="16"/>
      <c r="F41" s="16"/>
      <c r="G41" s="16"/>
    </row>
    <row r="42" spans="1:7" ht="39" customHeight="1">
      <c r="A42" s="44"/>
      <c r="B42" s="34" t="s">
        <v>166</v>
      </c>
      <c r="C42" s="33" t="s">
        <v>167</v>
      </c>
      <c r="D42" s="33" t="s">
        <v>109</v>
      </c>
      <c r="E42" s="16"/>
      <c r="F42" s="16"/>
      <c r="G42" s="16"/>
    </row>
    <row r="43" spans="1:7" ht="15">
      <c r="A43" s="44"/>
      <c r="B43" s="33" t="s">
        <v>168</v>
      </c>
      <c r="C43" s="33" t="s">
        <v>169</v>
      </c>
      <c r="D43" s="33" t="s">
        <v>109</v>
      </c>
      <c r="E43" s="16"/>
      <c r="F43" s="16"/>
      <c r="G43" s="16"/>
    </row>
    <row r="44" spans="1:7" ht="15">
      <c r="A44" s="44"/>
      <c r="B44" s="33" t="s">
        <v>170</v>
      </c>
      <c r="C44" s="33" t="s">
        <v>167</v>
      </c>
      <c r="D44" s="33" t="s">
        <v>109</v>
      </c>
      <c r="E44" s="16"/>
      <c r="F44" s="16"/>
      <c r="G44" s="16"/>
    </row>
    <row r="45" spans="1:7" ht="27.95" customHeight="1">
      <c r="A45" s="44"/>
      <c r="B45" s="34" t="s">
        <v>171</v>
      </c>
      <c r="C45" s="33" t="s">
        <v>167</v>
      </c>
      <c r="D45" s="33" t="s">
        <v>109</v>
      </c>
      <c r="E45" s="16"/>
      <c r="F45" s="16"/>
      <c r="G45" s="16"/>
    </row>
    <row r="46" spans="1:7" ht="15">
      <c r="A46" s="44"/>
      <c r="B46" s="33" t="s">
        <v>170</v>
      </c>
      <c r="C46" s="33" t="s">
        <v>167</v>
      </c>
      <c r="D46" s="33" t="s">
        <v>109</v>
      </c>
      <c r="E46" s="16"/>
      <c r="F46" s="16"/>
      <c r="G46" s="16"/>
    </row>
    <row r="47" spans="1:7" ht="15">
      <c r="A47" s="44"/>
      <c r="B47" s="30" t="s">
        <v>172</v>
      </c>
      <c r="C47" s="28" t="s">
        <v>173</v>
      </c>
      <c r="D47" s="30" t="s">
        <v>130</v>
      </c>
      <c r="E47" s="16"/>
      <c r="F47" s="16"/>
      <c r="G47" s="16"/>
    </row>
    <row r="48" spans="1:7" ht="30">
      <c r="A48" s="44"/>
      <c r="B48" s="34" t="s">
        <v>174</v>
      </c>
      <c r="C48" s="28" t="s">
        <v>175</v>
      </c>
      <c r="D48" s="30" t="s">
        <v>90</v>
      </c>
      <c r="E48" s="17"/>
      <c r="F48" s="17"/>
      <c r="G48" s="17"/>
    </row>
    <row r="49" spans="1:7" ht="30">
      <c r="A49" s="35" t="s">
        <v>176</v>
      </c>
      <c r="B49" s="28" t="s">
        <v>177</v>
      </c>
      <c r="C49" s="28" t="s">
        <v>178</v>
      </c>
      <c r="D49" s="32" t="s">
        <v>85</v>
      </c>
      <c r="E49" s="17"/>
      <c r="F49" s="17"/>
      <c r="G49" s="17"/>
    </row>
  </sheetData>
  <mergeCells count="6">
    <mergeCell ref="A41:A48"/>
    <mergeCell ref="A2:A12"/>
    <mergeCell ref="A13:A16"/>
    <mergeCell ref="A17:A23"/>
    <mergeCell ref="A24:A29"/>
    <mergeCell ref="A32:A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N11"/>
  <sheetViews>
    <sheetView topLeftCell="I18" workbookViewId="0">
      <selection activeCell="M3" sqref="M3"/>
    </sheetView>
  </sheetViews>
  <sheetFormatPr defaultColWidth="11" defaultRowHeight="15.75"/>
  <cols>
    <col min="1" max="1" width="5" customWidth="1"/>
    <col min="2" max="2" width="35.625" customWidth="1"/>
    <col min="3" max="4" width="33.5" customWidth="1"/>
    <col min="5" max="5" width="79.875" style="1" customWidth="1"/>
    <col min="6" max="6" width="15.875" customWidth="1"/>
    <col min="7" max="7" width="22.625" customWidth="1"/>
    <col min="8" max="8" width="15.625" customWidth="1"/>
    <col min="9" max="9" width="47.125" customWidth="1"/>
  </cols>
  <sheetData>
    <row r="1" spans="1:14" s="24" customFormat="1" ht="31.5">
      <c r="A1" s="22"/>
      <c r="B1" s="22" t="s">
        <v>202</v>
      </c>
      <c r="C1" s="22" t="s">
        <v>209</v>
      </c>
      <c r="D1" s="22" t="s">
        <v>210</v>
      </c>
      <c r="E1" s="23" t="s">
        <v>195</v>
      </c>
      <c r="F1" s="23" t="s">
        <v>194</v>
      </c>
      <c r="G1" s="23" t="s">
        <v>199</v>
      </c>
      <c r="H1" s="23" t="s">
        <v>200</v>
      </c>
      <c r="I1" s="22" t="s">
        <v>203</v>
      </c>
      <c r="J1" s="22" t="s">
        <v>179</v>
      </c>
      <c r="K1" s="24" t="s">
        <v>180</v>
      </c>
      <c r="M1" s="24" t="s">
        <v>229</v>
      </c>
      <c r="N1" s="24" t="s">
        <v>230</v>
      </c>
    </row>
    <row r="2" spans="1:14" ht="204.75">
      <c r="A2" s="13">
        <v>1</v>
      </c>
      <c r="B2" s="14" t="s">
        <v>182</v>
      </c>
      <c r="C2" s="20" t="s">
        <v>197</v>
      </c>
      <c r="D2" s="25" t="s">
        <v>211</v>
      </c>
      <c r="E2" s="25" t="s">
        <v>207</v>
      </c>
      <c r="F2" s="14" t="s">
        <v>201</v>
      </c>
      <c r="G2" s="14" t="s">
        <v>201</v>
      </c>
      <c r="H2" s="14" t="s">
        <v>201</v>
      </c>
      <c r="I2" s="1" t="s">
        <v>208</v>
      </c>
      <c r="J2" s="14" t="s">
        <v>181</v>
      </c>
      <c r="K2" t="s">
        <v>196</v>
      </c>
      <c r="M2" s="43">
        <v>27500</v>
      </c>
      <c r="N2" s="39">
        <v>44120</v>
      </c>
    </row>
    <row r="3" spans="1:14" ht="220.5">
      <c r="A3" s="13">
        <v>2</v>
      </c>
      <c r="B3" s="19" t="s">
        <v>183</v>
      </c>
      <c r="C3" s="15" t="s">
        <v>193</v>
      </c>
      <c r="D3" s="25" t="s">
        <v>211</v>
      </c>
      <c r="E3" s="1" t="s">
        <v>213</v>
      </c>
      <c r="F3" s="14" t="s">
        <v>201</v>
      </c>
      <c r="G3" s="14" t="s">
        <v>201</v>
      </c>
      <c r="H3" s="14" t="s">
        <v>201</v>
      </c>
      <c r="I3" s="1" t="s">
        <v>223</v>
      </c>
      <c r="J3" s="14" t="s">
        <v>181</v>
      </c>
      <c r="K3" t="s">
        <v>196</v>
      </c>
      <c r="M3" s="1">
        <v>9269</v>
      </c>
      <c r="N3" s="39" t="s">
        <v>231</v>
      </c>
    </row>
    <row r="4" spans="1:14" ht="255.95" customHeight="1">
      <c r="A4" s="13">
        <v>3</v>
      </c>
      <c r="B4" s="14" t="s">
        <v>184</v>
      </c>
      <c r="C4" s="20" t="s">
        <v>198</v>
      </c>
      <c r="D4" s="25" t="s">
        <v>211</v>
      </c>
      <c r="E4" s="26" t="s">
        <v>214</v>
      </c>
      <c r="F4" s="14" t="s">
        <v>201</v>
      </c>
      <c r="G4" s="14" t="s">
        <v>201</v>
      </c>
      <c r="H4" s="14" t="s">
        <v>201</v>
      </c>
      <c r="I4" s="1" t="s">
        <v>219</v>
      </c>
      <c r="J4" s="14" t="s">
        <v>181</v>
      </c>
      <c r="K4" s="21" t="s">
        <v>196</v>
      </c>
      <c r="M4" s="1">
        <v>1084</v>
      </c>
      <c r="N4" s="39">
        <v>44125</v>
      </c>
    </row>
    <row r="5" spans="1:14" ht="273" customHeight="1">
      <c r="A5" s="13">
        <v>4</v>
      </c>
      <c r="B5" s="14" t="s">
        <v>185</v>
      </c>
      <c r="C5" s="15" t="s">
        <v>186</v>
      </c>
      <c r="D5" s="37" t="s">
        <v>212</v>
      </c>
      <c r="E5" s="1" t="s">
        <v>215</v>
      </c>
      <c r="F5" s="14" t="s">
        <v>201</v>
      </c>
      <c r="G5" s="14" t="s">
        <v>201</v>
      </c>
      <c r="H5" s="14" t="s">
        <v>201</v>
      </c>
      <c r="I5" s="25" t="s">
        <v>222</v>
      </c>
      <c r="J5" s="14" t="s">
        <v>181</v>
      </c>
      <c r="K5" t="s">
        <v>196</v>
      </c>
      <c r="M5" s="37">
        <v>2897</v>
      </c>
      <c r="N5" s="39">
        <v>44137</v>
      </c>
    </row>
    <row r="6" spans="1:14" ht="236.25">
      <c r="A6" s="13">
        <v>5</v>
      </c>
      <c r="B6" s="14" t="s">
        <v>187</v>
      </c>
      <c r="C6" s="15" t="s">
        <v>188</v>
      </c>
      <c r="D6" s="37" t="s">
        <v>212</v>
      </c>
      <c r="E6" s="1" t="s">
        <v>216</v>
      </c>
      <c r="F6" s="14" t="s">
        <v>201</v>
      </c>
      <c r="G6" s="14" t="s">
        <v>201</v>
      </c>
      <c r="H6" s="14" t="s">
        <v>201</v>
      </c>
      <c r="I6" s="25" t="s">
        <v>221</v>
      </c>
      <c r="J6" s="14" t="s">
        <v>181</v>
      </c>
      <c r="K6" t="s">
        <v>196</v>
      </c>
      <c r="M6" s="1">
        <f>1812+2089+996+591</f>
        <v>5488</v>
      </c>
      <c r="N6" s="39">
        <v>44137</v>
      </c>
    </row>
    <row r="7" spans="1:14" ht="236.25">
      <c r="A7" s="13">
        <v>6</v>
      </c>
      <c r="B7" s="14" t="s">
        <v>189</v>
      </c>
      <c r="C7" s="15" t="s">
        <v>190</v>
      </c>
      <c r="D7" s="25" t="s">
        <v>211</v>
      </c>
      <c r="E7" s="1" t="s">
        <v>216</v>
      </c>
      <c r="F7" s="14" t="s">
        <v>201</v>
      </c>
      <c r="G7" s="14" t="s">
        <v>201</v>
      </c>
      <c r="H7" s="14" t="s">
        <v>201</v>
      </c>
      <c r="I7" s="1" t="s">
        <v>220</v>
      </c>
      <c r="J7" s="14" t="s">
        <v>181</v>
      </c>
      <c r="K7" t="s">
        <v>196</v>
      </c>
      <c r="M7" s="1">
        <v>1953</v>
      </c>
      <c r="N7" s="41">
        <v>44125</v>
      </c>
    </row>
    <row r="8" spans="1:14" ht="204.75">
      <c r="A8" s="13">
        <v>7</v>
      </c>
      <c r="B8" s="14" t="s">
        <v>217</v>
      </c>
      <c r="C8" s="38" t="s">
        <v>218</v>
      </c>
      <c r="D8" s="25" t="s">
        <v>211</v>
      </c>
      <c r="E8" s="40" t="s">
        <v>214</v>
      </c>
      <c r="F8" s="14" t="s">
        <v>201</v>
      </c>
      <c r="G8" s="14" t="s">
        <v>201</v>
      </c>
      <c r="H8" s="14" t="s">
        <v>201</v>
      </c>
      <c r="I8" s="1" t="s">
        <v>219</v>
      </c>
      <c r="J8" s="14" t="s">
        <v>181</v>
      </c>
      <c r="K8" t="s">
        <v>196</v>
      </c>
      <c r="M8">
        <v>398</v>
      </c>
      <c r="N8" s="39">
        <v>44127</v>
      </c>
    </row>
    <row r="9" spans="1:14" ht="409.5">
      <c r="A9" s="13">
        <v>8</v>
      </c>
      <c r="B9" s="14" t="s">
        <v>191</v>
      </c>
      <c r="C9" s="15" t="s">
        <v>192</v>
      </c>
      <c r="D9" s="15" t="s">
        <v>201</v>
      </c>
      <c r="E9" s="1" t="s">
        <v>224</v>
      </c>
      <c r="F9" s="1" t="s">
        <v>225</v>
      </c>
      <c r="G9" s="1" t="s">
        <v>226</v>
      </c>
      <c r="H9" s="1" t="s">
        <v>227</v>
      </c>
      <c r="I9" s="19" t="s">
        <v>228</v>
      </c>
      <c r="J9" s="14" t="s">
        <v>181</v>
      </c>
      <c r="K9" t="s">
        <v>196</v>
      </c>
      <c r="M9" s="1">
        <v>533</v>
      </c>
      <c r="N9" s="42" t="s">
        <v>232</v>
      </c>
    </row>
    <row r="11" spans="1:14" ht="18.75">
      <c r="B11" s="36" t="s">
        <v>206</v>
      </c>
    </row>
  </sheetData>
  <phoneticPr fontId="10" type="noConversion"/>
  <hyperlinks>
    <hyperlink ref="C5" r:id="rId1"/>
    <hyperlink ref="C6" r:id="rId2"/>
    <hyperlink ref="C7" r:id="rId3"/>
    <hyperlink ref="C9" r:id="rId4"/>
    <hyperlink ref="C2" r:id="rId5"/>
    <hyperlink ref="C3" r:id="rId6"/>
    <hyperlink ref="C4" r:id="rId7"/>
    <hyperlink ref="C8" r:id="rId8"/>
  </hyperlinks>
  <pageMargins left="0.7" right="0.7" top="0.75" bottom="0.75" header="0.3" footer="0.3"/>
  <pageSetup orientation="portrait" r:id="rId9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600E8F991C10E44AE8C2D087EE4B72A" ma:contentTypeVersion="12" ma:contentTypeDescription="Create a new document." ma:contentTypeScope="" ma:versionID="7149df61e4b9d492c8504d9b5dd2c25c">
  <xsd:schema xmlns:xsd="http://www.w3.org/2001/XMLSchema" xmlns:xs="http://www.w3.org/2001/XMLSchema" xmlns:p="http://schemas.microsoft.com/office/2006/metadata/properties" xmlns:ns2="d5716208-fd07-40ae-86e5-5d9688554af9" xmlns:ns3="c1c296fd-8c4d-4d1f-8e0b-e9b649455454" targetNamespace="http://schemas.microsoft.com/office/2006/metadata/properties" ma:root="true" ma:fieldsID="ce0988337e90bb1f7f029df7c7e093ac" ns2:_="" ns3:_="">
    <xsd:import namespace="d5716208-fd07-40ae-86e5-5d9688554af9"/>
    <xsd:import namespace="c1c296fd-8c4d-4d1f-8e0b-e9b64945545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716208-fd07-40ae-86e5-5d9688554a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c296fd-8c4d-4d1f-8e0b-e9b64945545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36EB659-8B29-410B-BCB3-7B5D79C6605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6511B13-3DD2-466C-9368-8EC9214D2A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5716208-fd07-40ae-86e5-5d9688554af9"/>
    <ds:schemaRef ds:uri="c1c296fd-8c4d-4d1f-8e0b-e9b64945545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2292323-A7DB-4765-9457-D7C661E739C5}">
  <ds:schemaRefs>
    <ds:schemaRef ds:uri="http://www.w3.org/XML/1998/namespace"/>
    <ds:schemaRef ds:uri="http://purl.org/dc/terms/"/>
    <ds:schemaRef ds:uri="http://schemas.microsoft.com/office/2006/metadata/properties"/>
    <ds:schemaRef ds:uri="d5716208-fd07-40ae-86e5-5d9688554af9"/>
    <ds:schemaRef ds:uri="http://schemas.microsoft.com/office/2006/documentManagement/types"/>
    <ds:schemaRef ds:uri="http://purl.org/dc/dcmitype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c1c296fd-8c4d-4d1f-8e0b-e9b64945545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1. Benchmark list</vt:lpstr>
      <vt:lpstr>2. Draft coding scheme</vt:lpstr>
      <vt:lpstr>3. Search strategy_selected</vt:lpstr>
    </vt:vector>
  </TitlesOfParts>
  <Manager/>
  <Company/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iljana Macura</dc:creator>
  <cp:keywords/>
  <dc:description/>
  <cp:lastModifiedBy>mac006680</cp:lastModifiedBy>
  <cp:revision/>
  <dcterms:created xsi:type="dcterms:W3CDTF">2020-08-04T12:59:24Z</dcterms:created>
  <dcterms:modified xsi:type="dcterms:W3CDTF">2021-05-01T06:48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600E8F991C10E44AE8C2D087EE4B72A</vt:lpwstr>
  </property>
</Properties>
</file>